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 (2)" sheetId="1" state="visible" r:id="rId2"/>
    <sheet name="Sheet1" sheetId="2" state="visible" r:id="rId3"/>
  </sheets>
  <definedNames>
    <definedName function="false" hidden="false" localSheetId="0" name="_xlnm.Print_Area" vbProcedure="false">'Table 1 (2)'!$A$2:$X$1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" uniqueCount="180">
  <si>
    <t xml:space="preserve">Table 1. </t>
  </si>
  <si>
    <t xml:space="preserve">Naïve vs Chronic SCI</t>
  </si>
  <si>
    <t xml:space="preserve">Macrophage Depletion and Repopulation with PLX-5622</t>
  </si>
  <si>
    <t xml:space="preserve">Gene</t>
  </si>
  <si>
    <t xml:space="preserve">Chronic vs PLX</t>
  </si>
  <si>
    <t xml:space="preserve">Chronic vs Repop</t>
  </si>
  <si>
    <t xml:space="preserve">Naive</t>
  </si>
  <si>
    <t xml:space="preserve">Chronic</t>
  </si>
  <si>
    <t xml:space="preserve">PLX</t>
  </si>
  <si>
    <t xml:space="preserve">Repop</t>
  </si>
  <si>
    <t xml:space="preserve">ID</t>
  </si>
  <si>
    <t xml:space="preserve">p</t>
  </si>
  <si>
    <t xml:space="preserve">q</t>
  </si>
  <si>
    <t xml:space="preserve">Mean</t>
  </si>
  <si>
    <t xml:space="preserve">SD</t>
  </si>
  <si>
    <t xml:space="preserve">N</t>
  </si>
  <si>
    <t xml:space="preserve">Adra2a</t>
  </si>
  <si>
    <t xml:space="preserve">Amigo1</t>
  </si>
  <si>
    <t xml:space="preserve">Ap3m2</t>
  </si>
  <si>
    <t xml:space="preserve">Apoe</t>
  </si>
  <si>
    <t xml:space="preserve">&lt;0.000001</t>
  </si>
  <si>
    <t xml:space="preserve">App</t>
  </si>
  <si>
    <t xml:space="preserve">Arc</t>
  </si>
  <si>
    <t xml:space="preserve">Atcay</t>
  </si>
  <si>
    <t xml:space="preserve">Bdnf</t>
  </si>
  <si>
    <t xml:space="preserve">C1qa</t>
  </si>
  <si>
    <t xml:space="preserve">C1qb</t>
  </si>
  <si>
    <t xml:space="preserve">C1qc</t>
  </si>
  <si>
    <t xml:space="preserve">C3</t>
  </si>
  <si>
    <t xml:space="preserve">C4a</t>
  </si>
  <si>
    <t xml:space="preserve">Cacna1a</t>
  </si>
  <si>
    <t xml:space="preserve">Cacna1b</t>
  </si>
  <si>
    <t xml:space="preserve">Cacnb4</t>
  </si>
  <si>
    <t xml:space="preserve">Cadm3</t>
  </si>
  <si>
    <t xml:space="preserve">Calb1</t>
  </si>
  <si>
    <t xml:space="preserve">Calb2</t>
  </si>
  <si>
    <t xml:space="preserve">Camk2b</t>
  </si>
  <si>
    <t xml:space="preserve">Ccl12</t>
  </si>
  <si>
    <t xml:space="preserve">Ccl5</t>
  </si>
  <si>
    <t xml:space="preserve">Ccr2</t>
  </si>
  <si>
    <t xml:space="preserve">Ccr5</t>
  </si>
  <si>
    <t xml:space="preserve">Cd33</t>
  </si>
  <si>
    <t xml:space="preserve">Cd40</t>
  </si>
  <si>
    <t xml:space="preserve">Cd68</t>
  </si>
  <si>
    <t xml:space="preserve">Cd9</t>
  </si>
  <si>
    <t xml:space="preserve">Cdk5</t>
  </si>
  <si>
    <t xml:space="preserve">Cdk5r1</t>
  </si>
  <si>
    <t xml:space="preserve">Chl1</t>
  </si>
  <si>
    <t xml:space="preserve">Chrna7</t>
  </si>
  <si>
    <t xml:space="preserve">Clu</t>
  </si>
  <si>
    <t xml:space="preserve">Cnr1</t>
  </si>
  <si>
    <t xml:space="preserve">Cntf</t>
  </si>
  <si>
    <t xml:space="preserve">Cntn1</t>
  </si>
  <si>
    <t xml:space="preserve">Cntn4</t>
  </si>
  <si>
    <t xml:space="preserve">Col4a1</t>
  </si>
  <si>
    <t xml:space="preserve">Col4a2</t>
  </si>
  <si>
    <t xml:space="preserve">Cplx1</t>
  </si>
  <si>
    <t xml:space="preserve">Csf1</t>
  </si>
  <si>
    <t xml:space="preserve">Csf1r</t>
  </si>
  <si>
    <t xml:space="preserve">Csf2rb</t>
  </si>
  <si>
    <t xml:space="preserve">CSPG4</t>
  </si>
  <si>
    <t xml:space="preserve">Ctse</t>
  </si>
  <si>
    <t xml:space="preserve">Cx3cl1</t>
  </si>
  <si>
    <t xml:space="preserve">Cx3cr1</t>
  </si>
  <si>
    <t xml:space="preserve">Cxcl10</t>
  </si>
  <si>
    <t xml:space="preserve">Cxcl12</t>
  </si>
  <si>
    <t xml:space="preserve">Cxcl16</t>
  </si>
  <si>
    <t xml:space="preserve">Cxcr4</t>
  </si>
  <si>
    <t xml:space="preserve">Cybb</t>
  </si>
  <si>
    <t xml:space="preserve">Dcx</t>
  </si>
  <si>
    <t xml:space="preserve">Dlg4</t>
  </si>
  <si>
    <t xml:space="preserve">Efna1</t>
  </si>
  <si>
    <t xml:space="preserve">Efna5</t>
  </si>
  <si>
    <t xml:space="preserve">Efnb3</t>
  </si>
  <si>
    <t xml:space="preserve">Egf</t>
  </si>
  <si>
    <t xml:space="preserve">Egfl7</t>
  </si>
  <si>
    <t xml:space="preserve">Epha2</t>
  </si>
  <si>
    <t xml:space="preserve">Epha3</t>
  </si>
  <si>
    <t xml:space="preserve">Epha4</t>
  </si>
  <si>
    <t xml:space="preserve">Epha5</t>
  </si>
  <si>
    <t xml:space="preserve">Epha6</t>
  </si>
  <si>
    <t xml:space="preserve">Epha7</t>
  </si>
  <si>
    <t xml:space="preserve">Esam</t>
  </si>
  <si>
    <t xml:space="preserve">Fcrls</t>
  </si>
  <si>
    <t xml:space="preserve">Fgf12</t>
  </si>
  <si>
    <t xml:space="preserve">Fgf14</t>
  </si>
  <si>
    <t xml:space="preserve">Fgf2</t>
  </si>
  <si>
    <t xml:space="preserve">Frmpd4</t>
  </si>
  <si>
    <t xml:space="preserve">Gabrg2</t>
  </si>
  <si>
    <t xml:space="preserve">Gad2</t>
  </si>
  <si>
    <t xml:space="preserve">Gdnf</t>
  </si>
  <si>
    <t xml:space="preserve">Glrb</t>
  </si>
  <si>
    <t xml:space="preserve">Gnao1</t>
  </si>
  <si>
    <t xml:space="preserve">Gpr84</t>
  </si>
  <si>
    <t xml:space="preserve">Gria1</t>
  </si>
  <si>
    <t xml:space="preserve">Gria2</t>
  </si>
  <si>
    <t xml:space="preserve">Gria3</t>
  </si>
  <si>
    <t xml:space="preserve">Gria4</t>
  </si>
  <si>
    <t xml:space="preserve">Grin1</t>
  </si>
  <si>
    <t xml:space="preserve">Grin2a</t>
  </si>
  <si>
    <t xml:space="preserve">Grin2b</t>
  </si>
  <si>
    <t xml:space="preserve">Grin2c</t>
  </si>
  <si>
    <t xml:space="preserve">Grin2d</t>
  </si>
  <si>
    <t xml:space="preserve">Grm1</t>
  </si>
  <si>
    <t xml:space="preserve">Grm5</t>
  </si>
  <si>
    <t xml:space="preserve">Hcn1</t>
  </si>
  <si>
    <t xml:space="preserve">Hgf</t>
  </si>
  <si>
    <t xml:space="preserve">Homer1</t>
  </si>
  <si>
    <t xml:space="preserve">Htr5a</t>
  </si>
  <si>
    <t xml:space="preserve">Icam1</t>
  </si>
  <si>
    <t xml:space="preserve">Icam2</t>
  </si>
  <si>
    <t xml:space="preserve">Igf1</t>
  </si>
  <si>
    <t xml:space="preserve">Irf8</t>
  </si>
  <si>
    <t xml:space="preserve">Islr2</t>
  </si>
  <si>
    <t xml:space="preserve">Itga5</t>
  </si>
  <si>
    <t xml:space="preserve">Itga7</t>
  </si>
  <si>
    <t xml:space="preserve">Itgal</t>
  </si>
  <si>
    <t xml:space="preserve">itgam</t>
  </si>
  <si>
    <t xml:space="preserve">Itgax</t>
  </si>
  <si>
    <t xml:space="preserve">Jam3</t>
  </si>
  <si>
    <t xml:space="preserve">Katna1</t>
  </si>
  <si>
    <t xml:space="preserve">Kcna1</t>
  </si>
  <si>
    <t xml:space="preserve">Kcnb1</t>
  </si>
  <si>
    <t xml:space="preserve">L1cam</t>
  </si>
  <si>
    <t xml:space="preserve">Lama2</t>
  </si>
  <si>
    <t xml:space="preserve">Lamb2</t>
  </si>
  <si>
    <t xml:space="preserve">Lif</t>
  </si>
  <si>
    <t xml:space="preserve">Lrrc4</t>
  </si>
  <si>
    <t xml:space="preserve">Map2</t>
  </si>
  <si>
    <t xml:space="preserve">Mapt</t>
  </si>
  <si>
    <t xml:space="preserve">Mmp12</t>
  </si>
  <si>
    <t xml:space="preserve">Mmp14</t>
  </si>
  <si>
    <t xml:space="preserve">Mmp16</t>
  </si>
  <si>
    <t xml:space="preserve">Mmp19</t>
  </si>
  <si>
    <t xml:space="preserve">Mmp2</t>
  </si>
  <si>
    <t xml:space="preserve">Mmp24</t>
  </si>
  <si>
    <t xml:space="preserve">Mmp9</t>
  </si>
  <si>
    <t xml:space="preserve">Ncam1</t>
  </si>
  <si>
    <t xml:space="preserve">Nefh</t>
  </si>
  <si>
    <t xml:space="preserve">Nefl</t>
  </si>
  <si>
    <t xml:space="preserve">Negr1</t>
  </si>
  <si>
    <t xml:space="preserve">Neo1</t>
  </si>
  <si>
    <t xml:space="preserve">Nf1</t>
  </si>
  <si>
    <t xml:space="preserve">Ngf</t>
  </si>
  <si>
    <t xml:space="preserve">NPTN</t>
  </si>
  <si>
    <t xml:space="preserve">Nrg1</t>
  </si>
  <si>
    <t xml:space="preserve">Nrxn1</t>
  </si>
  <si>
    <t xml:space="preserve">Ntng1</t>
  </si>
  <si>
    <t xml:space="preserve">P2ry12</t>
  </si>
  <si>
    <t xml:space="preserve">Pecam1</t>
  </si>
  <si>
    <t xml:space="preserve">Ppp3ca</t>
  </si>
  <si>
    <t xml:space="preserve">Prkcg</t>
  </si>
  <si>
    <t xml:space="preserve">Ptprn2</t>
  </si>
  <si>
    <t xml:space="preserve">Rab3a</t>
  </si>
  <si>
    <t xml:space="preserve">Scn1a</t>
  </si>
  <si>
    <t xml:space="preserve">Scn2a1</t>
  </si>
  <si>
    <t xml:space="preserve">Shank2</t>
  </si>
  <si>
    <t xml:space="preserve">Shh</t>
  </si>
  <si>
    <t xml:space="preserve">Slc12a5</t>
  </si>
  <si>
    <t xml:space="preserve">Slc17a6</t>
  </si>
  <si>
    <t xml:space="preserve">Slc1a2</t>
  </si>
  <si>
    <t xml:space="preserve">Slc32a1</t>
  </si>
  <si>
    <t xml:space="preserve">Slc8a1</t>
  </si>
  <si>
    <t xml:space="preserve">Slc9a6</t>
  </si>
  <si>
    <t xml:space="preserve">Snap91</t>
  </si>
  <si>
    <t xml:space="preserve">Snca</t>
  </si>
  <si>
    <t xml:space="preserve">Sncb</t>
  </si>
  <si>
    <t xml:space="preserve">Synj1</t>
  </si>
  <si>
    <t xml:space="preserve">Syt1</t>
  </si>
  <si>
    <t xml:space="preserve">Syt4</t>
  </si>
  <si>
    <t xml:space="preserve">Syt7</t>
  </si>
  <si>
    <t xml:space="preserve">Tgfb1</t>
  </si>
  <si>
    <t xml:space="preserve">Tlr2</t>
  </si>
  <si>
    <t xml:space="preserve">Tlr4</t>
  </si>
  <si>
    <t xml:space="preserve">Tmem119</t>
  </si>
  <si>
    <t xml:space="preserve">Tnc</t>
  </si>
  <si>
    <t xml:space="preserve">Tnf</t>
  </si>
  <si>
    <t xml:space="preserve">Trem2</t>
  </si>
  <si>
    <t xml:space="preserve">Vegfa</t>
  </si>
  <si>
    <r>
      <rPr>
        <b val="true"/>
        <sz val="11"/>
        <color rgb="FF000000"/>
        <rFont val="Aptos Narrow"/>
        <family val="2"/>
      </rPr>
      <t xml:space="preserve">Table 2,3,4,5-1. Gene names, p values, means, standard deviations, and sample sizes for transcripts used from the Nanostring Neuropathology panel in Figuers 2-5.</t>
    </r>
    <r>
      <rPr>
        <sz val="11"/>
        <color rgb="FF000000"/>
        <rFont val="Aptos Narrow"/>
        <family val="2"/>
      </rPr>
      <t xml:space="preserve"> *Note: NA = RNA counts too low to assess, not included in the analysis.  Naive vs Chronic SCI was assessed in a separate batch of Nanostring assessments from the Chronic SCI vs PLX and Repop groups.  Chronic SCI mice from the PLX-depletion experiments were assessed with PLX and Repop groups on a separate Nanostring panel together at a different time. Variability between Chronic SCI conditions is due to performing the experiments at different times and running on Nanostring in different batches/cohorts. Comparisons of mRNA counts should only be performed between other groups within their respective experiments. All mean mRNA counts are provided prior to Log2 transformation. p = results from T-Tests before FDR correction. q = corrected p value after FDR correction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ptos Narrow"/>
      <family val="2"/>
    </font>
    <font>
      <b val="true"/>
      <u val="single"/>
      <sz val="11"/>
      <color rgb="FF000000"/>
      <name val="Aptos Narrow"/>
      <family val="2"/>
    </font>
    <font>
      <b val="true"/>
      <u val="single"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sz val="9"/>
      <color rgb="FF00000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hair"/>
      <top style="medium"/>
      <bottom/>
      <diagonal/>
    </border>
    <border diagonalUp="false" diagonalDown="false">
      <left style="hair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 style="medium"/>
      <diagonal/>
    </border>
    <border diagonalUp="false" diagonalDown="false">
      <left style="hair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X1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A145" activePane="bottomLeft" state="frozen"/>
      <selection pane="topLeft" activeCell="A1" activeCellId="0" sqref="A1"/>
      <selection pane="bottomLeft" activeCell="C149" activeCellId="0" sqref="C14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42"/>
    <col collapsed="false" customWidth="true" hidden="false" outlineLevel="0" max="7" min="2" style="1" width="10.99"/>
    <col collapsed="false" customWidth="true" hidden="false" outlineLevel="0" max="8" min="8" style="1" width="7.14"/>
    <col collapsed="false" customWidth="true" hidden="false" outlineLevel="0" max="9" min="9" style="1" width="0.42"/>
    <col collapsed="false" customWidth="true" hidden="false" outlineLevel="0" max="11" min="10" style="1" width="7.42"/>
    <col collapsed="false" customWidth="true" hidden="false" outlineLevel="0" max="12" min="12" style="1" width="2.56"/>
    <col collapsed="false" customWidth="true" hidden="false" outlineLevel="0" max="14" min="13" style="1" width="7.42"/>
    <col collapsed="false" customWidth="true" hidden="false" outlineLevel="0" max="15" min="15" style="1" width="2.56"/>
    <col collapsed="false" customWidth="true" hidden="false" outlineLevel="0" max="17" min="16" style="1" width="7.42"/>
    <col collapsed="false" customWidth="true" hidden="false" outlineLevel="0" max="18" min="18" style="1" width="2.56"/>
    <col collapsed="false" customWidth="true" hidden="false" outlineLevel="0" max="20" min="19" style="1" width="7.42"/>
    <col collapsed="false" customWidth="true" hidden="false" outlineLevel="0" max="21" min="21" style="1" width="2.56"/>
    <col collapsed="false" customWidth="true" hidden="false" outlineLevel="0" max="23" min="22" style="1" width="7.42"/>
    <col collapsed="false" customWidth="true" hidden="false" outlineLevel="0" max="24" min="24" style="1" width="2.56"/>
    <col collapsed="false" customWidth="false" hidden="false" outlineLevel="0" max="257" min="25" style="1" width="9.13"/>
  </cols>
  <sheetData>
    <row r="2" customFormat="false" ht="15" hidden="false" customHeight="false" outlineLevel="0" collapsed="false">
      <c r="A2" s="2" t="s">
        <v>0</v>
      </c>
      <c r="B2" s="3"/>
      <c r="C2" s="3"/>
      <c r="J2" s="4" t="s">
        <v>1</v>
      </c>
      <c r="K2" s="4"/>
      <c r="L2" s="4"/>
      <c r="M2" s="4"/>
      <c r="N2" s="4"/>
      <c r="O2" s="4"/>
      <c r="P2" s="4" t="s">
        <v>2</v>
      </c>
      <c r="Q2" s="4"/>
      <c r="R2" s="4"/>
      <c r="S2" s="4"/>
      <c r="T2" s="4"/>
      <c r="U2" s="4"/>
      <c r="V2" s="4"/>
      <c r="W2" s="4"/>
      <c r="X2" s="4"/>
    </row>
    <row r="3" s="6" customFormat="true" ht="15" hidden="false" customHeight="false" outlineLevel="0" collapsed="false">
      <c r="A3" s="5" t="s">
        <v>3</v>
      </c>
      <c r="B3" s="4" t="s">
        <v>1</v>
      </c>
      <c r="C3" s="4"/>
      <c r="D3" s="4" t="s">
        <v>4</v>
      </c>
      <c r="E3" s="4"/>
      <c r="F3" s="4" t="s">
        <v>5</v>
      </c>
      <c r="G3" s="4"/>
      <c r="J3" s="7" t="s">
        <v>6</v>
      </c>
      <c r="K3" s="7"/>
      <c r="L3" s="7"/>
      <c r="M3" s="7" t="s">
        <v>7</v>
      </c>
      <c r="N3" s="7"/>
      <c r="O3" s="7"/>
      <c r="P3" s="7" t="s">
        <v>7</v>
      </c>
      <c r="Q3" s="7"/>
      <c r="R3" s="7"/>
      <c r="S3" s="7" t="s">
        <v>8</v>
      </c>
      <c r="T3" s="7"/>
      <c r="U3" s="7"/>
      <c r="V3" s="7" t="s">
        <v>9</v>
      </c>
      <c r="W3" s="7"/>
      <c r="X3" s="7"/>
    </row>
    <row r="4" s="6" customFormat="true" ht="15.75" hidden="false" customHeight="false" outlineLevel="0" collapsed="false">
      <c r="A4" s="8" t="s">
        <v>10</v>
      </c>
      <c r="B4" s="8" t="s">
        <v>11</v>
      </c>
      <c r="C4" s="8" t="s">
        <v>12</v>
      </c>
      <c r="D4" s="8" t="s">
        <v>11</v>
      </c>
      <c r="E4" s="8" t="s">
        <v>12</v>
      </c>
      <c r="F4" s="8" t="s">
        <v>11</v>
      </c>
      <c r="G4" s="8" t="s">
        <v>12</v>
      </c>
      <c r="H4" s="5"/>
      <c r="I4" s="5"/>
      <c r="J4" s="8" t="s">
        <v>13</v>
      </c>
      <c r="K4" s="8" t="s">
        <v>14</v>
      </c>
      <c r="L4" s="8" t="s">
        <v>15</v>
      </c>
      <c r="M4" s="8" t="s">
        <v>13</v>
      </c>
      <c r="N4" s="8" t="s">
        <v>14</v>
      </c>
      <c r="O4" s="8" t="s">
        <v>15</v>
      </c>
      <c r="P4" s="8" t="s">
        <v>13</v>
      </c>
      <c r="Q4" s="8" t="s">
        <v>14</v>
      </c>
      <c r="R4" s="8" t="s">
        <v>15</v>
      </c>
      <c r="S4" s="8" t="s">
        <v>13</v>
      </c>
      <c r="T4" s="8" t="s">
        <v>14</v>
      </c>
      <c r="U4" s="8" t="s">
        <v>15</v>
      </c>
      <c r="V4" s="8" t="s">
        <v>13</v>
      </c>
      <c r="W4" s="8" t="s">
        <v>14</v>
      </c>
      <c r="X4" s="8" t="s">
        <v>15</v>
      </c>
    </row>
    <row r="5" customFormat="false" ht="15" hidden="false" customHeight="false" outlineLevel="0" collapsed="false">
      <c r="A5" s="9" t="s">
        <v>16</v>
      </c>
      <c r="B5" s="1" t="n">
        <v>0.001301</v>
      </c>
      <c r="C5" s="10" t="n">
        <v>0.00197</v>
      </c>
      <c r="D5" s="11" t="n">
        <v>0.079393</v>
      </c>
      <c r="E5" s="10" t="n">
        <v>0.408921</v>
      </c>
      <c r="F5" s="1" t="n">
        <v>0.000498</v>
      </c>
      <c r="G5" s="1" t="n">
        <v>0.007763</v>
      </c>
      <c r="J5" s="12" t="n">
        <v>449.07</v>
      </c>
      <c r="K5" s="12" t="n">
        <v>49.4569752411123</v>
      </c>
      <c r="L5" s="12" t="n">
        <v>6</v>
      </c>
      <c r="M5" s="12" t="n">
        <v>612.485</v>
      </c>
      <c r="N5" s="12" t="n">
        <v>72.6917642515299</v>
      </c>
      <c r="O5" s="13" t="n">
        <v>6</v>
      </c>
      <c r="P5" s="14" t="n">
        <v>329.003333333333</v>
      </c>
      <c r="Q5" s="14" t="n">
        <v>38.8918935855104</v>
      </c>
      <c r="R5" s="14" t="n">
        <v>6</v>
      </c>
      <c r="S5" s="14" t="n">
        <v>374.48</v>
      </c>
      <c r="T5" s="14" t="n">
        <v>42.2107010128948</v>
      </c>
      <c r="U5" s="14" t="n">
        <v>6</v>
      </c>
      <c r="V5" s="14" t="n">
        <v>477.05</v>
      </c>
      <c r="W5" s="14" t="n">
        <v>30.4497717561232</v>
      </c>
      <c r="X5" s="14" t="n">
        <v>4</v>
      </c>
    </row>
    <row r="6" customFormat="false" ht="15" hidden="false" customHeight="false" outlineLevel="0" collapsed="false">
      <c r="A6" s="9" t="s">
        <v>17</v>
      </c>
      <c r="B6" s="1" t="n">
        <v>1.3E-005</v>
      </c>
      <c r="C6" s="15" t="n">
        <v>5.3E-005</v>
      </c>
      <c r="D6" s="16" t="n">
        <v>0.158052</v>
      </c>
      <c r="E6" s="15" t="n">
        <v>0.531695</v>
      </c>
      <c r="F6" s="1" t="n">
        <v>0.000956</v>
      </c>
      <c r="G6" s="1" t="n">
        <v>0.009946</v>
      </c>
      <c r="J6" s="17" t="n">
        <v>279.44</v>
      </c>
      <c r="K6" s="17" t="n">
        <v>31.1682890130337</v>
      </c>
      <c r="L6" s="17" t="n">
        <v>6</v>
      </c>
      <c r="M6" s="17" t="n">
        <v>148.988333333333</v>
      </c>
      <c r="N6" s="17" t="n">
        <v>22.7945356756102</v>
      </c>
      <c r="O6" s="18" t="n">
        <v>6</v>
      </c>
      <c r="P6" s="14" t="n">
        <v>79.16</v>
      </c>
      <c r="Q6" s="14" t="n">
        <v>11.6159115010403</v>
      </c>
      <c r="R6" s="14" t="n">
        <v>6</v>
      </c>
      <c r="S6" s="14" t="n">
        <v>90.1333333333333</v>
      </c>
      <c r="T6" s="14" t="n">
        <v>13.2975481449276</v>
      </c>
      <c r="U6" s="14" t="n">
        <v>6</v>
      </c>
      <c r="V6" s="14" t="n">
        <v>129.4125</v>
      </c>
      <c r="W6" s="14" t="n">
        <v>22.4126145656116</v>
      </c>
      <c r="X6" s="14" t="n">
        <v>4</v>
      </c>
    </row>
    <row r="7" customFormat="false" ht="15" hidden="false" customHeight="false" outlineLevel="0" collapsed="false">
      <c r="A7" s="9" t="s">
        <v>18</v>
      </c>
      <c r="B7" s="1" t="n">
        <v>0.019694</v>
      </c>
      <c r="C7" s="15" t="n">
        <v>0.023633</v>
      </c>
      <c r="D7" s="16" t="n">
        <v>0.523001</v>
      </c>
      <c r="E7" s="15" t="n">
        <v>0.832532</v>
      </c>
      <c r="F7" s="1" t="n">
        <v>0.039122</v>
      </c>
      <c r="G7" s="1" t="n">
        <v>0.079426</v>
      </c>
      <c r="J7" s="17" t="n">
        <v>144.898333333333</v>
      </c>
      <c r="K7" s="17" t="n">
        <v>13.1061717014034</v>
      </c>
      <c r="L7" s="17" t="n">
        <v>6</v>
      </c>
      <c r="M7" s="17" t="n">
        <v>120.313333333333</v>
      </c>
      <c r="N7" s="17" t="n">
        <v>16.4831716203729</v>
      </c>
      <c r="O7" s="18" t="n">
        <v>6</v>
      </c>
      <c r="P7" s="14" t="n">
        <v>78.9066666666667</v>
      </c>
      <c r="Q7" s="14" t="n">
        <v>16.7855159785652</v>
      </c>
      <c r="R7" s="14" t="n">
        <v>6</v>
      </c>
      <c r="S7" s="14" t="n">
        <v>72.8533333333333</v>
      </c>
      <c r="T7" s="14" t="n">
        <v>28.558115250602</v>
      </c>
      <c r="U7" s="14" t="n">
        <v>6</v>
      </c>
      <c r="V7" s="14" t="n">
        <v>103.0375</v>
      </c>
      <c r="W7" s="14" t="n">
        <v>7.87788624357237</v>
      </c>
      <c r="X7" s="14" t="n">
        <v>4</v>
      </c>
    </row>
    <row r="8" customFormat="false" ht="15" hidden="false" customHeight="false" outlineLevel="0" collapsed="false">
      <c r="A8" s="9" t="s">
        <v>19</v>
      </c>
      <c r="B8" s="1" t="s">
        <v>20</v>
      </c>
      <c r="C8" s="15" t="s">
        <v>20</v>
      </c>
      <c r="D8" s="16" t="n">
        <v>0.00016</v>
      </c>
      <c r="E8" s="15" t="n">
        <v>0.001918</v>
      </c>
      <c r="F8" s="1" t="n">
        <v>0.681539</v>
      </c>
      <c r="G8" s="1" t="n">
        <v>0.718378</v>
      </c>
      <c r="J8" s="17" t="n">
        <v>6271.06666666667</v>
      </c>
      <c r="K8" s="17" t="n">
        <v>343.670494669919</v>
      </c>
      <c r="L8" s="17" t="n">
        <v>6</v>
      </c>
      <c r="M8" s="17" t="n">
        <v>41618.9016666667</v>
      </c>
      <c r="N8" s="17" t="n">
        <v>8135.45265939497</v>
      </c>
      <c r="O8" s="18" t="n">
        <v>6</v>
      </c>
      <c r="P8" s="14" t="n">
        <v>24298.8666666667</v>
      </c>
      <c r="Q8" s="14" t="n">
        <v>4709.82320693534</v>
      </c>
      <c r="R8" s="14" t="n">
        <v>6</v>
      </c>
      <c r="S8" s="14" t="n">
        <v>14455.4083333333</v>
      </c>
      <c r="T8" s="14" t="n">
        <v>1288.62277421155</v>
      </c>
      <c r="U8" s="14" t="n">
        <v>6</v>
      </c>
      <c r="V8" s="14" t="n">
        <v>26150.1875</v>
      </c>
      <c r="W8" s="14" t="n">
        <v>6358.14104775065</v>
      </c>
      <c r="X8" s="14" t="n">
        <v>4</v>
      </c>
    </row>
    <row r="9" customFormat="false" ht="15" hidden="false" customHeight="false" outlineLevel="0" collapsed="false">
      <c r="A9" s="9" t="s">
        <v>21</v>
      </c>
      <c r="B9" s="1" t="n">
        <v>0.014747</v>
      </c>
      <c r="C9" s="15" t="n">
        <v>0.017963</v>
      </c>
      <c r="D9" s="16" t="n">
        <v>0.955823</v>
      </c>
      <c r="E9" s="15" t="n">
        <v>0.983603</v>
      </c>
      <c r="F9" s="1" t="n">
        <v>0.00274</v>
      </c>
      <c r="G9" s="1" t="n">
        <v>0.018239</v>
      </c>
      <c r="J9" s="17" t="n">
        <v>8549.18333333333</v>
      </c>
      <c r="K9" s="17" t="n">
        <v>657.532086993986</v>
      </c>
      <c r="L9" s="17" t="n">
        <v>6</v>
      </c>
      <c r="M9" s="17" t="n">
        <v>7651.02</v>
      </c>
      <c r="N9" s="17" t="n">
        <v>339.491248193529</v>
      </c>
      <c r="O9" s="18" t="n">
        <v>6</v>
      </c>
      <c r="P9" s="14" t="n">
        <v>4680.75666666667</v>
      </c>
      <c r="Q9" s="14" t="n">
        <v>550.950578424841</v>
      </c>
      <c r="R9" s="14" t="n">
        <v>6</v>
      </c>
      <c r="S9" s="14" t="n">
        <v>4646.38</v>
      </c>
      <c r="T9" s="14" t="n">
        <v>218.971251811739</v>
      </c>
      <c r="U9" s="14" t="n">
        <v>6</v>
      </c>
      <c r="V9" s="14" t="n">
        <v>6061.47</v>
      </c>
      <c r="W9" s="14" t="n">
        <v>330.245965405585</v>
      </c>
      <c r="X9" s="14" t="n">
        <v>4</v>
      </c>
    </row>
    <row r="10" customFormat="false" ht="15" hidden="false" customHeight="false" outlineLevel="0" collapsed="false">
      <c r="A10" s="9" t="s">
        <v>22</v>
      </c>
      <c r="B10" s="1" t="n">
        <v>0.00012</v>
      </c>
      <c r="C10" s="15" t="n">
        <v>0.000303</v>
      </c>
      <c r="D10" s="16" t="n">
        <v>0.087393</v>
      </c>
      <c r="E10" s="15" t="n">
        <v>0.413131</v>
      </c>
      <c r="F10" s="1" t="n">
        <v>0.031998</v>
      </c>
      <c r="G10" s="1" t="n">
        <v>0.073723</v>
      </c>
      <c r="J10" s="17" t="n">
        <v>90.165</v>
      </c>
      <c r="K10" s="17" t="n">
        <v>8.73133380417906</v>
      </c>
      <c r="L10" s="17" t="n">
        <v>6</v>
      </c>
      <c r="M10" s="17" t="n">
        <v>55.1316666666667</v>
      </c>
      <c r="N10" s="17" t="n">
        <v>9.87177677354318</v>
      </c>
      <c r="O10" s="18" t="n">
        <v>6</v>
      </c>
      <c r="P10" s="14" t="n">
        <v>27.3866666666667</v>
      </c>
      <c r="Q10" s="14" t="n">
        <v>9.2391680722166</v>
      </c>
      <c r="R10" s="14" t="n">
        <v>6</v>
      </c>
      <c r="S10" s="14" t="n">
        <v>41.9416666666667</v>
      </c>
      <c r="T10" s="14" t="n">
        <v>18.6349364545916</v>
      </c>
      <c r="U10" s="14" t="n">
        <v>6</v>
      </c>
      <c r="V10" s="14" t="n">
        <v>41.165</v>
      </c>
      <c r="W10" s="14" t="n">
        <v>5.20323296935024</v>
      </c>
      <c r="X10" s="14" t="n">
        <v>4</v>
      </c>
    </row>
    <row r="11" customFormat="false" ht="15" hidden="false" customHeight="false" outlineLevel="0" collapsed="false">
      <c r="A11" s="9" t="s">
        <v>23</v>
      </c>
      <c r="B11" s="1" t="n">
        <v>0.000102</v>
      </c>
      <c r="C11" s="15" t="n">
        <v>0.000267</v>
      </c>
      <c r="D11" s="16" t="n">
        <v>0.480245</v>
      </c>
      <c r="E11" s="15" t="n">
        <v>0.82193</v>
      </c>
      <c r="F11" s="1" t="n">
        <v>0.157115</v>
      </c>
      <c r="G11" s="1" t="n">
        <v>0.209487</v>
      </c>
      <c r="J11" s="17" t="n">
        <v>819.535</v>
      </c>
      <c r="K11" s="17" t="n">
        <v>44.248384264287</v>
      </c>
      <c r="L11" s="17" t="n">
        <v>6</v>
      </c>
      <c r="M11" s="17" t="n">
        <v>315.993333333333</v>
      </c>
      <c r="N11" s="17" t="n">
        <v>103.535162465061</v>
      </c>
      <c r="O11" s="18" t="n">
        <v>6</v>
      </c>
      <c r="P11" s="14" t="n">
        <v>165.418333333333</v>
      </c>
      <c r="Q11" s="14" t="n">
        <v>57.3869314100925</v>
      </c>
      <c r="R11" s="14" t="n">
        <v>6</v>
      </c>
      <c r="S11" s="14" t="n">
        <v>183.76</v>
      </c>
      <c r="T11" s="14" t="n">
        <v>38.0044792096932</v>
      </c>
      <c r="U11" s="14" t="n">
        <v>6</v>
      </c>
      <c r="V11" s="14" t="n">
        <v>245.385</v>
      </c>
      <c r="W11" s="14" t="n">
        <v>91.2313683261775</v>
      </c>
      <c r="X11" s="14" t="n">
        <v>4</v>
      </c>
    </row>
    <row r="12" customFormat="false" ht="15" hidden="false" customHeight="false" outlineLevel="0" collapsed="false">
      <c r="A12" s="9" t="s">
        <v>24</v>
      </c>
      <c r="B12" s="1" t="n">
        <v>0.053901</v>
      </c>
      <c r="C12" s="15" t="n">
        <v>0.06022</v>
      </c>
      <c r="D12" s="16" t="e">
        <f aca="false">NA()</f>
        <v>#N/A</v>
      </c>
      <c r="E12" s="15" t="e">
        <f aca="false">NA()</f>
        <v>#N/A</v>
      </c>
      <c r="F12" s="1" t="e">
        <f aca="false">NA()</f>
        <v>#N/A</v>
      </c>
      <c r="G12" s="1" t="e">
        <f aca="false">NA()</f>
        <v>#N/A</v>
      </c>
      <c r="J12" s="17" t="n">
        <v>47.1133333333333</v>
      </c>
      <c r="K12" s="17" t="n">
        <v>7.0509564363047</v>
      </c>
      <c r="L12" s="17" t="n">
        <v>6</v>
      </c>
      <c r="M12" s="17" t="n">
        <v>36.6383333333333</v>
      </c>
      <c r="N12" s="17" t="n">
        <v>8.69611503297114</v>
      </c>
      <c r="O12" s="18" t="n">
        <v>6</v>
      </c>
      <c r="P12" s="14" t="e">
        <f aca="false">NA()</f>
        <v>#N/A</v>
      </c>
      <c r="Q12" s="14" t="e">
        <f aca="false">NA()</f>
        <v>#N/A</v>
      </c>
      <c r="R12" s="14" t="e">
        <f aca="false">NA()</f>
        <v>#N/A</v>
      </c>
      <c r="S12" s="14" t="e">
        <f aca="false">NA()</f>
        <v>#N/A</v>
      </c>
      <c r="T12" s="14" t="e">
        <f aca="false">NA()</f>
        <v>#N/A</v>
      </c>
      <c r="U12" s="14" t="e">
        <f aca="false">NA()</f>
        <v>#N/A</v>
      </c>
      <c r="V12" s="14" t="e">
        <f aca="false">NA()</f>
        <v>#N/A</v>
      </c>
      <c r="W12" s="14" t="e">
        <f aca="false">NA()</f>
        <v>#N/A</v>
      </c>
      <c r="X12" s="14" t="e">
        <f aca="false">NA()</f>
        <v>#N/A</v>
      </c>
    </row>
    <row r="13" customFormat="false" ht="15" hidden="false" customHeight="false" outlineLevel="0" collapsed="false">
      <c r="A13" s="9" t="s">
        <v>25</v>
      </c>
      <c r="B13" s="1" t="s">
        <v>20</v>
      </c>
      <c r="C13" s="15" t="s">
        <v>20</v>
      </c>
      <c r="D13" s="16" t="s">
        <v>20</v>
      </c>
      <c r="E13" s="15" t="s">
        <v>20</v>
      </c>
      <c r="F13" s="1" t="n">
        <v>0.945715</v>
      </c>
      <c r="G13" s="1" t="n">
        <v>0.970248</v>
      </c>
      <c r="J13" s="17" t="n">
        <v>514.455</v>
      </c>
      <c r="K13" s="17" t="n">
        <v>41.528137328804</v>
      </c>
      <c r="L13" s="17" t="n">
        <v>6</v>
      </c>
      <c r="M13" s="17" t="n">
        <v>5842.27333333333</v>
      </c>
      <c r="N13" s="17" t="n">
        <v>530.899675180412</v>
      </c>
      <c r="O13" s="18" t="n">
        <v>6</v>
      </c>
      <c r="P13" s="14" t="n">
        <v>2981.84166666667</v>
      </c>
      <c r="Q13" s="14" t="n">
        <v>334.712447597437</v>
      </c>
      <c r="R13" s="14" t="n">
        <v>6</v>
      </c>
      <c r="S13" s="14" t="n">
        <v>1015.57833333333</v>
      </c>
      <c r="T13" s="14" t="n">
        <v>112.089174752367</v>
      </c>
      <c r="U13" s="14" t="n">
        <v>6</v>
      </c>
      <c r="V13" s="14" t="n">
        <v>3005.6725</v>
      </c>
      <c r="W13" s="14" t="n">
        <v>716.528005052838</v>
      </c>
      <c r="X13" s="14" t="n">
        <v>4</v>
      </c>
    </row>
    <row r="14" customFormat="false" ht="15" hidden="false" customHeight="false" outlineLevel="0" collapsed="false">
      <c r="A14" s="9" t="s">
        <v>26</v>
      </c>
      <c r="B14" s="1" t="s">
        <v>20</v>
      </c>
      <c r="C14" s="15" t="s">
        <v>20</v>
      </c>
      <c r="D14" s="16" t="n">
        <v>8E-006</v>
      </c>
      <c r="E14" s="15" t="n">
        <v>0.000117</v>
      </c>
      <c r="F14" s="1" t="n">
        <v>0.352312</v>
      </c>
      <c r="G14" s="1" t="n">
        <v>0.399974</v>
      </c>
      <c r="J14" s="17" t="n">
        <v>662.983333333333</v>
      </c>
      <c r="K14" s="17" t="n">
        <v>54.8889736346624</v>
      </c>
      <c r="L14" s="17" t="n">
        <v>6</v>
      </c>
      <c r="M14" s="17" t="n">
        <v>6007.38333333333</v>
      </c>
      <c r="N14" s="17" t="n">
        <v>635.353743820454</v>
      </c>
      <c r="O14" s="18" t="n">
        <v>6</v>
      </c>
      <c r="P14" s="14" t="n">
        <v>2923.845</v>
      </c>
      <c r="Q14" s="14" t="n">
        <v>558.412773448101</v>
      </c>
      <c r="R14" s="14" t="n">
        <v>6</v>
      </c>
      <c r="S14" s="14" t="n">
        <v>1242.60166666667</v>
      </c>
      <c r="T14" s="14" t="n">
        <v>181.895962947688</v>
      </c>
      <c r="U14" s="14" t="n">
        <v>6</v>
      </c>
      <c r="V14" s="14" t="n">
        <v>3399.135</v>
      </c>
      <c r="W14" s="14" t="n">
        <v>864.544918613255</v>
      </c>
      <c r="X14" s="14" t="n">
        <v>4</v>
      </c>
    </row>
    <row r="15" customFormat="false" ht="15" hidden="false" customHeight="false" outlineLevel="0" collapsed="false">
      <c r="A15" s="9" t="s">
        <v>27</v>
      </c>
      <c r="B15" s="1" t="s">
        <v>20</v>
      </c>
      <c r="C15" s="15" t="s">
        <v>20</v>
      </c>
      <c r="D15" s="16" t="s">
        <v>20</v>
      </c>
      <c r="E15" s="15" t="n">
        <v>6E-006</v>
      </c>
      <c r="F15" s="1" t="n">
        <v>0.558133</v>
      </c>
      <c r="G15" s="1" t="n">
        <v>0.600475</v>
      </c>
      <c r="J15" s="17" t="n">
        <v>556.361666666667</v>
      </c>
      <c r="K15" s="17" t="n">
        <v>30.1587117872543</v>
      </c>
      <c r="L15" s="17" t="n">
        <v>6</v>
      </c>
      <c r="M15" s="17" t="n">
        <v>5990.24833333333</v>
      </c>
      <c r="N15" s="17" t="n">
        <v>586.797999022378</v>
      </c>
      <c r="O15" s="18" t="n">
        <v>6</v>
      </c>
      <c r="P15" s="14" t="n">
        <v>2570.69333333333</v>
      </c>
      <c r="Q15" s="14" t="n">
        <v>199.69608856126</v>
      </c>
      <c r="R15" s="14" t="n">
        <v>6</v>
      </c>
      <c r="S15" s="14" t="n">
        <v>1015.52333333333</v>
      </c>
      <c r="T15" s="14" t="n">
        <v>170.67038719903</v>
      </c>
      <c r="U15" s="14" t="n">
        <v>6</v>
      </c>
      <c r="V15" s="14" t="n">
        <v>2770.635</v>
      </c>
      <c r="W15" s="14" t="n">
        <v>638.58360614201</v>
      </c>
      <c r="X15" s="14" t="n">
        <v>4</v>
      </c>
    </row>
    <row r="16" customFormat="false" ht="15" hidden="false" customHeight="false" outlineLevel="0" collapsed="false">
      <c r="A16" s="9" t="s">
        <v>28</v>
      </c>
      <c r="B16" s="1" t="s">
        <v>20</v>
      </c>
      <c r="C16" s="15" t="s">
        <v>20</v>
      </c>
      <c r="D16" s="16" t="n">
        <v>0.009642</v>
      </c>
      <c r="E16" s="15" t="n">
        <v>0.079167</v>
      </c>
      <c r="F16" s="1" t="n">
        <v>0.688601</v>
      </c>
      <c r="G16" s="1" t="n">
        <v>0.720951</v>
      </c>
      <c r="J16" s="17" t="n">
        <v>1063.23333333333</v>
      </c>
      <c r="K16" s="17" t="n">
        <v>109.360894412339</v>
      </c>
      <c r="L16" s="17" t="n">
        <v>6</v>
      </c>
      <c r="M16" s="17" t="n">
        <v>9573.47</v>
      </c>
      <c r="N16" s="17" t="n">
        <v>1880.55330208957</v>
      </c>
      <c r="O16" s="18" t="n">
        <v>6</v>
      </c>
      <c r="P16" s="14" t="n">
        <v>5070.61666666667</v>
      </c>
      <c r="Q16" s="14" t="n">
        <v>956.424727485999</v>
      </c>
      <c r="R16" s="14" t="n">
        <v>6</v>
      </c>
      <c r="S16" s="14" t="n">
        <v>3766.39666666667</v>
      </c>
      <c r="T16" s="14" t="n">
        <v>406.80501052306</v>
      </c>
      <c r="U16" s="14" t="n">
        <v>6</v>
      </c>
      <c r="V16" s="14" t="n">
        <v>5321.3275</v>
      </c>
      <c r="W16" s="14" t="n">
        <v>981.189844062639</v>
      </c>
      <c r="X16" s="14" t="n">
        <v>4</v>
      </c>
    </row>
    <row r="17" customFormat="false" ht="15" hidden="false" customHeight="false" outlineLevel="0" collapsed="false">
      <c r="A17" s="9" t="s">
        <v>29</v>
      </c>
      <c r="B17" s="1" t="s">
        <v>20</v>
      </c>
      <c r="C17" s="15" t="s">
        <v>20</v>
      </c>
      <c r="D17" s="16" t="n">
        <v>0.580613</v>
      </c>
      <c r="E17" s="15" t="n">
        <v>0.835387</v>
      </c>
      <c r="F17" s="1" t="n">
        <v>0.189844</v>
      </c>
      <c r="G17" s="1" t="n">
        <v>0.242752</v>
      </c>
      <c r="J17" s="17" t="n">
        <v>25.2133333333333</v>
      </c>
      <c r="K17" s="17" t="n">
        <v>2.91745551237147</v>
      </c>
      <c r="L17" s="17" t="n">
        <v>6</v>
      </c>
      <c r="M17" s="17" t="n">
        <v>97.855</v>
      </c>
      <c r="N17" s="17" t="n">
        <v>6.99286708010384</v>
      </c>
      <c r="O17" s="18" t="n">
        <v>6</v>
      </c>
      <c r="P17" s="14" t="n">
        <v>51.825</v>
      </c>
      <c r="Q17" s="14" t="n">
        <v>10.2884104700386</v>
      </c>
      <c r="R17" s="14" t="n">
        <v>6</v>
      </c>
      <c r="S17" s="14" t="n">
        <v>48.53</v>
      </c>
      <c r="T17" s="14" t="n">
        <v>14.4317538781674</v>
      </c>
      <c r="U17" s="14" t="n">
        <v>6</v>
      </c>
      <c r="V17" s="14" t="n">
        <v>66.6325</v>
      </c>
      <c r="W17" s="14" t="n">
        <v>20.3771021410471</v>
      </c>
      <c r="X17" s="14" t="n">
        <v>4</v>
      </c>
    </row>
    <row r="18" customFormat="false" ht="15" hidden="false" customHeight="false" outlineLevel="0" collapsed="false">
      <c r="A18" s="9" t="s">
        <v>30</v>
      </c>
      <c r="B18" s="1" t="n">
        <v>0.002536</v>
      </c>
      <c r="C18" s="15" t="n">
        <v>0.003542</v>
      </c>
      <c r="D18" s="16" t="n">
        <v>0.830976</v>
      </c>
      <c r="E18" s="15" t="n">
        <v>0.971201</v>
      </c>
      <c r="F18" s="1" t="n">
        <v>0.039822</v>
      </c>
      <c r="G18" s="1" t="n">
        <v>0.079426</v>
      </c>
      <c r="J18" s="17" t="n">
        <v>337.056666666667</v>
      </c>
      <c r="K18" s="17" t="n">
        <v>40.0501803574799</v>
      </c>
      <c r="L18" s="17" t="n">
        <v>6</v>
      </c>
      <c r="M18" s="17" t="n">
        <v>229.743333333333</v>
      </c>
      <c r="N18" s="17" t="n">
        <v>44.7988217106953</v>
      </c>
      <c r="O18" s="18" t="n">
        <v>6</v>
      </c>
      <c r="P18" s="14" t="n">
        <v>115.891666666667</v>
      </c>
      <c r="Q18" s="14" t="n">
        <v>25.0554468462781</v>
      </c>
      <c r="R18" s="14" t="n">
        <v>6</v>
      </c>
      <c r="S18" s="14" t="n">
        <v>111.973333333333</v>
      </c>
      <c r="T18" s="14" t="n">
        <v>17.8988040568823</v>
      </c>
      <c r="U18" s="14" t="n">
        <v>6</v>
      </c>
      <c r="V18" s="14" t="n">
        <v>152.295</v>
      </c>
      <c r="W18" s="14" t="n">
        <v>12.4869652037635</v>
      </c>
      <c r="X18" s="14" t="n">
        <v>4</v>
      </c>
    </row>
    <row r="19" customFormat="false" ht="15" hidden="false" customHeight="false" outlineLevel="0" collapsed="false">
      <c r="A19" s="9" t="s">
        <v>31</v>
      </c>
      <c r="B19" s="1" t="n">
        <v>5.6E-005</v>
      </c>
      <c r="C19" s="15" t="n">
        <v>0.000177</v>
      </c>
      <c r="D19" s="16" t="n">
        <v>0.531055</v>
      </c>
      <c r="E19" s="15" t="n">
        <v>0.835387</v>
      </c>
      <c r="F19" s="1" t="n">
        <v>0.011191</v>
      </c>
      <c r="G19" s="1" t="n">
        <v>0.045941</v>
      </c>
      <c r="J19" s="17" t="n">
        <v>94.085</v>
      </c>
      <c r="K19" s="17" t="n">
        <v>11.2937500415053</v>
      </c>
      <c r="L19" s="17" t="n">
        <v>6</v>
      </c>
      <c r="M19" s="17" t="n">
        <v>50.925</v>
      </c>
      <c r="N19" s="17" t="n">
        <v>9.35893530269336</v>
      </c>
      <c r="O19" s="18" t="n">
        <v>6</v>
      </c>
      <c r="P19" s="14" t="n">
        <v>26.695</v>
      </c>
      <c r="Q19" s="14" t="n">
        <v>7.53543296699002</v>
      </c>
      <c r="R19" s="14" t="n">
        <v>6</v>
      </c>
      <c r="S19" s="14" t="n">
        <v>30.7333333333333</v>
      </c>
      <c r="T19" s="14" t="n">
        <v>10.9826365990443</v>
      </c>
      <c r="U19" s="14" t="n">
        <v>6</v>
      </c>
      <c r="V19" s="14" t="n">
        <v>43.7625</v>
      </c>
      <c r="W19" s="14" t="n">
        <v>7.42469471875219</v>
      </c>
      <c r="X19" s="14" t="n">
        <v>4</v>
      </c>
    </row>
    <row r="20" customFormat="false" ht="15" hidden="false" customHeight="false" outlineLevel="0" collapsed="false">
      <c r="A20" s="9" t="s">
        <v>32</v>
      </c>
      <c r="B20" s="1" t="n">
        <v>0.000194</v>
      </c>
      <c r="C20" s="15" t="n">
        <v>0.000422</v>
      </c>
      <c r="D20" s="16" t="n">
        <v>0.940956</v>
      </c>
      <c r="E20" s="15" t="n">
        <v>0.983603</v>
      </c>
      <c r="F20" s="1" t="n">
        <v>0.010208</v>
      </c>
      <c r="G20" s="1" t="n">
        <v>0.044234</v>
      </c>
      <c r="J20" s="17" t="n">
        <v>394.481666666667</v>
      </c>
      <c r="K20" s="17" t="n">
        <v>49.0000887414162</v>
      </c>
      <c r="L20" s="17" t="n">
        <v>6</v>
      </c>
      <c r="M20" s="17" t="n">
        <v>172.448333333333</v>
      </c>
      <c r="N20" s="17" t="n">
        <v>48.5639612950454</v>
      </c>
      <c r="O20" s="18" t="n">
        <v>6</v>
      </c>
      <c r="P20" s="14" t="n">
        <v>81.0083333333333</v>
      </c>
      <c r="Q20" s="14" t="n">
        <v>27.1828022224837</v>
      </c>
      <c r="R20" s="14" t="n">
        <v>6</v>
      </c>
      <c r="S20" s="14" t="n">
        <v>93.7333333333333</v>
      </c>
      <c r="T20" s="14" t="n">
        <v>45.8940208160787</v>
      </c>
      <c r="U20" s="14" t="n">
        <v>6</v>
      </c>
      <c r="V20" s="14" t="n">
        <v>152.4925</v>
      </c>
      <c r="W20" s="14" t="n">
        <v>41.0381540967265</v>
      </c>
      <c r="X20" s="14" t="n">
        <v>4</v>
      </c>
    </row>
    <row r="21" customFormat="false" ht="15" hidden="false" customHeight="false" outlineLevel="0" collapsed="false">
      <c r="A21" s="9" t="s">
        <v>33</v>
      </c>
      <c r="B21" s="1" t="n">
        <v>0.000903</v>
      </c>
      <c r="C21" s="15" t="n">
        <v>0.001407</v>
      </c>
      <c r="D21" s="16" t="n">
        <v>0.209325</v>
      </c>
      <c r="E21" s="15" t="n">
        <v>0.570699</v>
      </c>
      <c r="F21" s="1" t="n">
        <v>0.00609</v>
      </c>
      <c r="G21" s="1" t="n">
        <v>0.033821</v>
      </c>
      <c r="J21" s="17" t="n">
        <v>1048.07333333333</v>
      </c>
      <c r="K21" s="17" t="n">
        <v>151.713415051757</v>
      </c>
      <c r="L21" s="17" t="n">
        <v>6</v>
      </c>
      <c r="M21" s="17" t="n">
        <v>577.586666666667</v>
      </c>
      <c r="N21" s="17" t="n">
        <v>140.671367330622</v>
      </c>
      <c r="O21" s="18" t="n">
        <v>6</v>
      </c>
      <c r="P21" s="14" t="n">
        <v>282.813333333333</v>
      </c>
      <c r="Q21" s="14" t="n">
        <v>58.5984554972797</v>
      </c>
      <c r="R21" s="14" t="n">
        <v>6</v>
      </c>
      <c r="S21" s="14" t="n">
        <v>336.978333333333</v>
      </c>
      <c r="T21" s="14" t="n">
        <v>67.1764203918806</v>
      </c>
      <c r="U21" s="14" t="n">
        <v>6</v>
      </c>
      <c r="V21" s="14" t="n">
        <v>481.82</v>
      </c>
      <c r="W21" s="14" t="n">
        <v>99.8510433929794</v>
      </c>
      <c r="X21" s="14" t="n">
        <v>4</v>
      </c>
    </row>
    <row r="22" customFormat="false" ht="15" hidden="false" customHeight="false" outlineLevel="0" collapsed="false">
      <c r="A22" s="9" t="s">
        <v>34</v>
      </c>
      <c r="B22" s="1" t="n">
        <v>0.000264</v>
      </c>
      <c r="C22" s="15" t="n">
        <v>0.000508</v>
      </c>
      <c r="D22" s="16" t="n">
        <v>0.975978</v>
      </c>
      <c r="E22" s="15" t="n">
        <v>0.983603</v>
      </c>
      <c r="F22" s="1" t="n">
        <v>0.035556</v>
      </c>
      <c r="G22" s="1" t="n">
        <v>0.074955</v>
      </c>
      <c r="J22" s="17" t="n">
        <v>319.34</v>
      </c>
      <c r="K22" s="17" t="n">
        <v>41.7840103388844</v>
      </c>
      <c r="L22" s="17" t="n">
        <v>6</v>
      </c>
      <c r="M22" s="17" t="n">
        <v>138.911666666667</v>
      </c>
      <c r="N22" s="17" t="n">
        <v>42.6807593262663</v>
      </c>
      <c r="O22" s="18" t="n">
        <v>6</v>
      </c>
      <c r="P22" s="14" t="n">
        <v>71.2883333333333</v>
      </c>
      <c r="Q22" s="14" t="n">
        <v>23.8379264338714</v>
      </c>
      <c r="R22" s="14" t="n">
        <v>6</v>
      </c>
      <c r="S22" s="14" t="n">
        <v>77.5533333333333</v>
      </c>
      <c r="T22" s="14" t="n">
        <v>34.0829450996634</v>
      </c>
      <c r="U22" s="14" t="n">
        <v>6</v>
      </c>
      <c r="V22" s="14" t="n">
        <v>118.9725</v>
      </c>
      <c r="W22" s="14" t="n">
        <v>30.6496083444253</v>
      </c>
      <c r="X22" s="14" t="n">
        <v>4</v>
      </c>
    </row>
    <row r="23" customFormat="false" ht="15" hidden="false" customHeight="false" outlineLevel="0" collapsed="false">
      <c r="A23" s="9" t="s">
        <v>35</v>
      </c>
      <c r="B23" s="1" t="n">
        <v>0.000245</v>
      </c>
      <c r="C23" s="15" t="n">
        <v>0.000491</v>
      </c>
      <c r="D23" s="16" t="n">
        <v>0.563462</v>
      </c>
      <c r="E23" s="15" t="n">
        <v>0.835387</v>
      </c>
      <c r="F23" s="1" t="n">
        <v>0.380727</v>
      </c>
      <c r="G23" s="1" t="n">
        <v>0.424239</v>
      </c>
      <c r="J23" s="17" t="n">
        <v>1829.45333333333</v>
      </c>
      <c r="K23" s="17" t="n">
        <v>101.936940245755</v>
      </c>
      <c r="L23" s="17" t="n">
        <v>6</v>
      </c>
      <c r="M23" s="17" t="n">
        <v>661.326666666667</v>
      </c>
      <c r="N23" s="17" t="n">
        <v>248.733790440034</v>
      </c>
      <c r="O23" s="18" t="n">
        <v>6</v>
      </c>
      <c r="P23" s="14" t="n">
        <v>400.428333333333</v>
      </c>
      <c r="Q23" s="14" t="n">
        <v>133.807413160358</v>
      </c>
      <c r="R23" s="14" t="n">
        <v>6</v>
      </c>
      <c r="S23" s="14" t="n">
        <v>438.205</v>
      </c>
      <c r="T23" s="14" t="n">
        <v>100.902122227434</v>
      </c>
      <c r="U23" s="14" t="n">
        <v>6</v>
      </c>
      <c r="V23" s="14" t="n">
        <v>484.0575</v>
      </c>
      <c r="W23" s="14" t="n">
        <v>126.979978047722</v>
      </c>
      <c r="X23" s="14" t="n">
        <v>4</v>
      </c>
    </row>
    <row r="24" customFormat="false" ht="15" hidden="false" customHeight="false" outlineLevel="0" collapsed="false">
      <c r="A24" s="9" t="s">
        <v>36</v>
      </c>
      <c r="B24" s="1" t="n">
        <v>2.5E-005</v>
      </c>
      <c r="C24" s="15" t="n">
        <v>9.4E-005</v>
      </c>
      <c r="D24" s="16" t="n">
        <v>0.499867</v>
      </c>
      <c r="E24" s="15" t="n">
        <v>0.829567</v>
      </c>
      <c r="F24" s="1" t="n">
        <v>0.248363</v>
      </c>
      <c r="G24" s="1" t="n">
        <v>0.302692</v>
      </c>
      <c r="J24" s="17" t="n">
        <v>298.586666666667</v>
      </c>
      <c r="K24" s="17" t="n">
        <v>20.8041204252106</v>
      </c>
      <c r="L24" s="17" t="n">
        <v>6</v>
      </c>
      <c r="M24" s="17" t="n">
        <v>139.958333333333</v>
      </c>
      <c r="N24" s="17" t="n">
        <v>29.3778688244513</v>
      </c>
      <c r="O24" s="18" t="n">
        <v>6</v>
      </c>
      <c r="P24" s="14" t="n">
        <v>77.0183333333333</v>
      </c>
      <c r="Q24" s="14" t="n">
        <v>21.3064473027923</v>
      </c>
      <c r="R24" s="14" t="n">
        <v>6</v>
      </c>
      <c r="S24" s="14" t="n">
        <v>85.5783333333333</v>
      </c>
      <c r="T24" s="14" t="n">
        <v>21.0865714772854</v>
      </c>
      <c r="U24" s="14" t="n">
        <v>6</v>
      </c>
      <c r="V24" s="14" t="n">
        <v>99.205</v>
      </c>
      <c r="W24" s="14" t="n">
        <v>28.7458199859852</v>
      </c>
      <c r="X24" s="14" t="n">
        <v>4</v>
      </c>
    </row>
    <row r="25" customFormat="false" ht="15" hidden="false" customHeight="false" outlineLevel="0" collapsed="false">
      <c r="A25" s="9" t="s">
        <v>37</v>
      </c>
      <c r="B25" s="1" t="n">
        <v>1.3E-005</v>
      </c>
      <c r="C25" s="15" t="n">
        <v>5.3E-005</v>
      </c>
      <c r="D25" s="16" t="n">
        <v>5E-006</v>
      </c>
      <c r="E25" s="15" t="n">
        <v>8.2E-005</v>
      </c>
      <c r="F25" s="1" t="n">
        <v>0.031918</v>
      </c>
      <c r="G25" s="1" t="n">
        <v>0.073723</v>
      </c>
      <c r="J25" s="17" t="n">
        <v>28.0566666666667</v>
      </c>
      <c r="K25" s="17" t="n">
        <v>8.49262896084992</v>
      </c>
      <c r="L25" s="17" t="n">
        <v>6</v>
      </c>
      <c r="M25" s="17" t="n">
        <v>121.361666666667</v>
      </c>
      <c r="N25" s="17" t="n">
        <v>46.4563569026529</v>
      </c>
      <c r="O25" s="18" t="n">
        <v>6</v>
      </c>
      <c r="P25" s="14" t="n">
        <v>68.2383333333333</v>
      </c>
      <c r="Q25" s="14" t="n">
        <v>23.6973689819496</v>
      </c>
      <c r="R25" s="14" t="n">
        <v>6</v>
      </c>
      <c r="S25" s="14" t="n">
        <v>20</v>
      </c>
      <c r="T25" s="14" t="n">
        <v>0</v>
      </c>
      <c r="U25" s="14" t="n">
        <v>6</v>
      </c>
      <c r="V25" s="14" t="n">
        <v>109.93</v>
      </c>
      <c r="W25" s="14" t="n">
        <v>26.1514142383671</v>
      </c>
      <c r="X25" s="14" t="n">
        <v>4</v>
      </c>
    </row>
    <row r="26" customFormat="false" ht="15" hidden="false" customHeight="false" outlineLevel="0" collapsed="false">
      <c r="A26" s="9" t="s">
        <v>38</v>
      </c>
      <c r="B26" s="1" t="s">
        <v>20</v>
      </c>
      <c r="C26" s="15" t="n">
        <v>2E-006</v>
      </c>
      <c r="D26" s="16" t="n">
        <v>0.798113</v>
      </c>
      <c r="E26" s="15" t="n">
        <v>0.950424</v>
      </c>
      <c r="F26" s="1" t="n">
        <v>0.04966</v>
      </c>
      <c r="G26" s="1" t="n">
        <v>0.09268</v>
      </c>
      <c r="J26" s="17" t="n">
        <v>22.5566666666667</v>
      </c>
      <c r="K26" s="17" t="n">
        <v>5.24098336828755</v>
      </c>
      <c r="L26" s="17" t="n">
        <v>6</v>
      </c>
      <c r="M26" s="17" t="n">
        <v>100.69</v>
      </c>
      <c r="N26" s="17" t="n">
        <v>23.7452892170216</v>
      </c>
      <c r="O26" s="18" t="n">
        <v>6</v>
      </c>
      <c r="P26" s="14" t="n">
        <v>44.21</v>
      </c>
      <c r="Q26" s="14" t="n">
        <v>13.8427049379809</v>
      </c>
      <c r="R26" s="14" t="n">
        <v>6</v>
      </c>
      <c r="S26" s="14" t="n">
        <v>42.0483333333333</v>
      </c>
      <c r="T26" s="14" t="n">
        <v>15.849376538737</v>
      </c>
      <c r="U26" s="14" t="n">
        <v>6</v>
      </c>
      <c r="V26" s="14" t="n">
        <v>81.6</v>
      </c>
      <c r="W26" s="14" t="n">
        <v>31.4712895615459</v>
      </c>
      <c r="X26" s="14" t="n">
        <v>4</v>
      </c>
    </row>
    <row r="27" customFormat="false" ht="15" hidden="false" customHeight="false" outlineLevel="0" collapsed="false">
      <c r="A27" s="9" t="s">
        <v>39</v>
      </c>
      <c r="B27" s="1" t="n">
        <v>0.0001</v>
      </c>
      <c r="C27" s="15" t="n">
        <v>0.000265</v>
      </c>
      <c r="D27" s="16" t="n">
        <v>0.415329</v>
      </c>
      <c r="E27" s="15" t="n">
        <v>0.759296</v>
      </c>
      <c r="F27" s="1" t="n">
        <v>0.040222</v>
      </c>
      <c r="G27" s="1" t="n">
        <v>0.079426</v>
      </c>
      <c r="J27" s="17" t="n">
        <v>34.375</v>
      </c>
      <c r="K27" s="17" t="n">
        <v>8.57709682818143</v>
      </c>
      <c r="L27" s="17" t="n">
        <v>6</v>
      </c>
      <c r="M27" s="17" t="n">
        <v>117.988333333333</v>
      </c>
      <c r="N27" s="17" t="n">
        <v>43.9679689850085</v>
      </c>
      <c r="O27" s="18" t="n">
        <v>6</v>
      </c>
      <c r="P27" s="14" t="n">
        <v>55.6916666666667</v>
      </c>
      <c r="Q27" s="14" t="n">
        <v>24.2437805770195</v>
      </c>
      <c r="R27" s="14" t="n">
        <v>6</v>
      </c>
      <c r="S27" s="14" t="n">
        <v>42.5966666666667</v>
      </c>
      <c r="T27" s="14" t="n">
        <v>13.7281472408576</v>
      </c>
      <c r="U27" s="14" t="n">
        <v>6</v>
      </c>
      <c r="V27" s="14" t="n">
        <v>103.165</v>
      </c>
      <c r="W27" s="14" t="n">
        <v>25.1184984954648</v>
      </c>
      <c r="X27" s="14" t="n">
        <v>4</v>
      </c>
    </row>
    <row r="28" customFormat="false" ht="15" hidden="false" customHeight="false" outlineLevel="0" collapsed="false">
      <c r="A28" s="9" t="s">
        <v>40</v>
      </c>
      <c r="B28" s="1" t="n">
        <v>0.000207</v>
      </c>
      <c r="C28" s="15" t="n">
        <v>0.00043</v>
      </c>
      <c r="D28" s="16" t="e">
        <f aca="false">NA()</f>
        <v>#N/A</v>
      </c>
      <c r="E28" s="15" t="e">
        <f aca="false">NA()</f>
        <v>#N/A</v>
      </c>
      <c r="F28" s="1" t="e">
        <f aca="false">NA()</f>
        <v>#N/A</v>
      </c>
      <c r="G28" s="1" t="e">
        <f aca="false">NA()</f>
        <v>#N/A</v>
      </c>
      <c r="J28" s="17" t="n">
        <v>24.08</v>
      </c>
      <c r="K28" s="17" t="n">
        <v>1.70241005636127</v>
      </c>
      <c r="L28" s="17" t="n">
        <v>6</v>
      </c>
      <c r="M28" s="17" t="n">
        <v>50.5033333333333</v>
      </c>
      <c r="N28" s="17" t="n">
        <v>15.3850520527773</v>
      </c>
      <c r="O28" s="18" t="n">
        <v>6</v>
      </c>
      <c r="P28" s="14" t="e">
        <f aca="false">NA()</f>
        <v>#N/A</v>
      </c>
      <c r="Q28" s="14" t="e">
        <f aca="false">NA()</f>
        <v>#N/A</v>
      </c>
      <c r="R28" s="14" t="e">
        <f aca="false">NA()</f>
        <v>#N/A</v>
      </c>
      <c r="S28" s="14" t="e">
        <f aca="false">NA()</f>
        <v>#N/A</v>
      </c>
      <c r="T28" s="14" t="e">
        <f aca="false">NA()</f>
        <v>#N/A</v>
      </c>
      <c r="U28" s="14" t="e">
        <f aca="false">NA()</f>
        <v>#N/A</v>
      </c>
      <c r="V28" s="14" t="e">
        <f aca="false">NA()</f>
        <v>#N/A</v>
      </c>
      <c r="W28" s="14" t="e">
        <f aca="false">NA()</f>
        <v>#N/A</v>
      </c>
      <c r="X28" s="14" t="e">
        <f aca="false">NA()</f>
        <v>#N/A</v>
      </c>
    </row>
    <row r="29" customFormat="false" ht="15" hidden="false" customHeight="false" outlineLevel="0" collapsed="false">
      <c r="A29" s="9" t="s">
        <v>41</v>
      </c>
      <c r="B29" s="1" t="s">
        <v>20</v>
      </c>
      <c r="C29" s="15" t="s">
        <v>20</v>
      </c>
      <c r="D29" s="16" t="n">
        <v>0.002147</v>
      </c>
      <c r="E29" s="15" t="n">
        <v>0.022324</v>
      </c>
      <c r="F29" s="1" t="n">
        <v>0.283453</v>
      </c>
      <c r="G29" s="1" t="n">
        <v>0.335355</v>
      </c>
      <c r="J29" s="17" t="n">
        <v>52.1683333333333</v>
      </c>
      <c r="K29" s="17" t="n">
        <v>11.0042363054719</v>
      </c>
      <c r="L29" s="17" t="n">
        <v>6</v>
      </c>
      <c r="M29" s="17" t="n">
        <v>171.898333333333</v>
      </c>
      <c r="N29" s="17" t="n">
        <v>12.9814967036419</v>
      </c>
      <c r="O29" s="18" t="n">
        <v>6</v>
      </c>
      <c r="P29" s="14" t="n">
        <v>100.481666666667</v>
      </c>
      <c r="Q29" s="14" t="n">
        <v>16.4078754464637</v>
      </c>
      <c r="R29" s="14" t="n">
        <v>6</v>
      </c>
      <c r="S29" s="14" t="n">
        <v>48.61</v>
      </c>
      <c r="T29" s="14" t="n">
        <v>16.6832634697172</v>
      </c>
      <c r="U29" s="14" t="n">
        <v>6</v>
      </c>
      <c r="V29" s="14" t="n">
        <v>111.8025</v>
      </c>
      <c r="W29" s="14" t="n">
        <v>13.527158792592</v>
      </c>
      <c r="X29" s="14" t="n">
        <v>4</v>
      </c>
    </row>
    <row r="30" customFormat="false" ht="15" hidden="false" customHeight="false" outlineLevel="0" collapsed="false">
      <c r="A30" s="9" t="s">
        <v>42</v>
      </c>
      <c r="B30" s="1" t="n">
        <v>0.007132</v>
      </c>
      <c r="C30" s="15" t="n">
        <v>0.009318</v>
      </c>
      <c r="D30" s="16" t="e">
        <f aca="false">NA()</f>
        <v>#N/A</v>
      </c>
      <c r="E30" s="15" t="e">
        <f aca="false">NA()</f>
        <v>#N/A</v>
      </c>
      <c r="F30" s="1" t="e">
        <f aca="false">NA()</f>
        <v>#N/A</v>
      </c>
      <c r="G30" s="1" t="e">
        <f aca="false">NA()</f>
        <v>#N/A</v>
      </c>
      <c r="J30" s="17" t="n">
        <v>20.8983333333333</v>
      </c>
      <c r="K30" s="17" t="n">
        <v>1.94350628161235</v>
      </c>
      <c r="L30" s="17" t="n">
        <v>6</v>
      </c>
      <c r="M30" s="17" t="n">
        <v>28.5733333333333</v>
      </c>
      <c r="N30" s="17" t="n">
        <v>5.50574851102615</v>
      </c>
      <c r="O30" s="18" t="n">
        <v>6</v>
      </c>
      <c r="P30" s="14" t="e">
        <f aca="false">NA()</f>
        <v>#N/A</v>
      </c>
      <c r="Q30" s="14" t="e">
        <f aca="false">NA()</f>
        <v>#N/A</v>
      </c>
      <c r="R30" s="14" t="e">
        <f aca="false">NA()</f>
        <v>#N/A</v>
      </c>
      <c r="S30" s="14" t="e">
        <f aca="false">NA()</f>
        <v>#N/A</v>
      </c>
      <c r="T30" s="14" t="e">
        <f aca="false">NA()</f>
        <v>#N/A</v>
      </c>
      <c r="U30" s="14" t="e">
        <f aca="false">NA()</f>
        <v>#N/A</v>
      </c>
      <c r="V30" s="14" t="e">
        <f aca="false">NA()</f>
        <v>#N/A</v>
      </c>
      <c r="W30" s="14" t="e">
        <f aca="false">NA()</f>
        <v>#N/A</v>
      </c>
      <c r="X30" s="14" t="e">
        <f aca="false">NA()</f>
        <v>#N/A</v>
      </c>
    </row>
    <row r="31" customFormat="false" ht="15" hidden="false" customHeight="false" outlineLevel="0" collapsed="false">
      <c r="A31" s="9" t="s">
        <v>43</v>
      </c>
      <c r="B31" s="1" t="s">
        <v>20</v>
      </c>
      <c r="C31" s="15" t="s">
        <v>20</v>
      </c>
      <c r="D31" s="16" t="s">
        <v>20</v>
      </c>
      <c r="E31" s="15" t="n">
        <v>1.6E-005</v>
      </c>
      <c r="F31" s="1" t="n">
        <v>0.971178</v>
      </c>
      <c r="G31" s="1" t="n">
        <v>0.977444</v>
      </c>
      <c r="J31" s="17" t="n">
        <v>97.8366666666667</v>
      </c>
      <c r="K31" s="17" t="n">
        <v>10.8225887229751</v>
      </c>
      <c r="L31" s="17" t="n">
        <v>6</v>
      </c>
      <c r="M31" s="17" t="n">
        <v>2311.78833333333</v>
      </c>
      <c r="N31" s="17" t="n">
        <v>172.798332794812</v>
      </c>
      <c r="O31" s="18" t="n">
        <v>6</v>
      </c>
      <c r="P31" s="14" t="n">
        <v>1270.74166666667</v>
      </c>
      <c r="Q31" s="14" t="n">
        <v>110.41654503138</v>
      </c>
      <c r="R31" s="14" t="n">
        <v>6</v>
      </c>
      <c r="S31" s="14" t="n">
        <v>717.088333333333</v>
      </c>
      <c r="T31" s="14" t="n">
        <v>68.549076847662</v>
      </c>
      <c r="U31" s="14" t="n">
        <v>6</v>
      </c>
      <c r="V31" s="14" t="n">
        <v>1286.91</v>
      </c>
      <c r="W31" s="14" t="n">
        <v>240.345482587046</v>
      </c>
      <c r="X31" s="14" t="n">
        <v>4</v>
      </c>
    </row>
    <row r="32" customFormat="false" ht="15" hidden="false" customHeight="false" outlineLevel="0" collapsed="false">
      <c r="A32" s="9" t="s">
        <v>44</v>
      </c>
      <c r="B32" s="1" t="s">
        <v>20</v>
      </c>
      <c r="C32" s="15" t="s">
        <v>20</v>
      </c>
      <c r="D32" s="16" t="n">
        <v>0.019556</v>
      </c>
      <c r="E32" s="15" t="n">
        <v>0.127115</v>
      </c>
      <c r="F32" s="1" t="n">
        <v>0.000397</v>
      </c>
      <c r="G32" s="1" t="n">
        <v>0.006876</v>
      </c>
      <c r="J32" s="17" t="n">
        <v>1106.95833333333</v>
      </c>
      <c r="K32" s="17" t="n">
        <v>284.84453411759</v>
      </c>
      <c r="L32" s="17" t="n">
        <v>6</v>
      </c>
      <c r="M32" s="17" t="n">
        <v>5684.735</v>
      </c>
      <c r="N32" s="17" t="n">
        <v>268.341936249256</v>
      </c>
      <c r="O32" s="18" t="n">
        <v>6</v>
      </c>
      <c r="P32" s="14" t="n">
        <v>2470.62333333333</v>
      </c>
      <c r="Q32" s="14" t="n">
        <v>265.90106556136</v>
      </c>
      <c r="R32" s="14" t="n">
        <v>6</v>
      </c>
      <c r="S32" s="14" t="n">
        <v>2088.91666666667</v>
      </c>
      <c r="T32" s="14" t="n">
        <v>232.358638545389</v>
      </c>
      <c r="U32" s="14" t="n">
        <v>6</v>
      </c>
      <c r="V32" s="14" t="n">
        <v>3636.955</v>
      </c>
      <c r="W32" s="14" t="n">
        <v>406.393564622604</v>
      </c>
      <c r="X32" s="14" t="n">
        <v>4</v>
      </c>
    </row>
    <row r="33" customFormat="false" ht="15" hidden="false" customHeight="false" outlineLevel="0" collapsed="false">
      <c r="A33" s="9" t="s">
        <v>45</v>
      </c>
      <c r="B33" s="1" t="n">
        <v>0.000266</v>
      </c>
      <c r="C33" s="15" t="n">
        <v>0.000508</v>
      </c>
      <c r="D33" s="16" t="n">
        <v>0.93537</v>
      </c>
      <c r="E33" s="15" t="n">
        <v>0.983603</v>
      </c>
      <c r="F33" s="1" t="n">
        <v>0.021185</v>
      </c>
      <c r="G33" s="1" t="n">
        <v>0.064177</v>
      </c>
      <c r="J33" s="17" t="n">
        <v>353.911666666667</v>
      </c>
      <c r="K33" s="17" t="n">
        <v>54.3694794592211</v>
      </c>
      <c r="L33" s="17" t="n">
        <v>6</v>
      </c>
      <c r="M33" s="17" t="n">
        <v>224.745</v>
      </c>
      <c r="N33" s="17" t="n">
        <v>29.2948969958933</v>
      </c>
      <c r="O33" s="18" t="n">
        <v>6</v>
      </c>
      <c r="P33" s="14" t="n">
        <v>129.873333333333</v>
      </c>
      <c r="Q33" s="14" t="n">
        <v>23.1483689850207</v>
      </c>
      <c r="R33" s="14" t="n">
        <v>6</v>
      </c>
      <c r="S33" s="14" t="n">
        <v>130.536666666667</v>
      </c>
      <c r="T33" s="14" t="n">
        <v>20.8795303267738</v>
      </c>
      <c r="U33" s="14" t="n">
        <v>6</v>
      </c>
      <c r="V33" s="14" t="n">
        <v>184.9325</v>
      </c>
      <c r="W33" s="14" t="n">
        <v>39.8095351852627</v>
      </c>
      <c r="X33" s="14" t="n">
        <v>4</v>
      </c>
    </row>
    <row r="34" customFormat="false" ht="15" hidden="false" customHeight="false" outlineLevel="0" collapsed="false">
      <c r="A34" s="9" t="s">
        <v>46</v>
      </c>
      <c r="B34" s="1" t="n">
        <v>0.000536</v>
      </c>
      <c r="C34" s="15" t="n">
        <v>0.000905</v>
      </c>
      <c r="D34" s="16" t="n">
        <v>0.257743</v>
      </c>
      <c r="E34" s="15" t="n">
        <v>0.600119</v>
      </c>
      <c r="F34" s="1" t="n">
        <v>0.021397</v>
      </c>
      <c r="G34" s="1" t="n">
        <v>0.064177</v>
      </c>
      <c r="J34" s="17" t="n">
        <v>443.341666666667</v>
      </c>
      <c r="K34" s="17" t="n">
        <v>41.1657665623594</v>
      </c>
      <c r="L34" s="17" t="n">
        <v>6</v>
      </c>
      <c r="M34" s="17" t="n">
        <v>241.111666666667</v>
      </c>
      <c r="N34" s="17" t="n">
        <v>61.9523156683159</v>
      </c>
      <c r="O34" s="18" t="n">
        <v>6</v>
      </c>
      <c r="P34" s="14" t="n">
        <v>117.643333333333</v>
      </c>
      <c r="Q34" s="14" t="n">
        <v>25.2318224999041</v>
      </c>
      <c r="R34" s="14" t="n">
        <v>6</v>
      </c>
      <c r="S34" s="14" t="n">
        <v>138.421666666667</v>
      </c>
      <c r="T34" s="14" t="n">
        <v>28.6896172276081</v>
      </c>
      <c r="U34" s="14" t="n">
        <v>6</v>
      </c>
      <c r="V34" s="14" t="n">
        <v>178.4225</v>
      </c>
      <c r="W34" s="14" t="n">
        <v>37.2228203973494</v>
      </c>
      <c r="X34" s="14" t="n">
        <v>4</v>
      </c>
    </row>
    <row r="35" customFormat="false" ht="15" hidden="false" customHeight="false" outlineLevel="0" collapsed="false">
      <c r="A35" s="9" t="s">
        <v>47</v>
      </c>
      <c r="B35" s="1" t="s">
        <v>20</v>
      </c>
      <c r="C35" s="15" t="s">
        <v>20</v>
      </c>
      <c r="D35" s="16" t="n">
        <v>0.017254</v>
      </c>
      <c r="E35" s="15" t="n">
        <v>0.117028</v>
      </c>
      <c r="F35" s="1" t="n">
        <v>0.015014</v>
      </c>
      <c r="G35" s="1" t="n">
        <v>0.055765</v>
      </c>
      <c r="J35" s="17" t="n">
        <v>363.311666666667</v>
      </c>
      <c r="K35" s="17" t="n">
        <v>29.9058037288194</v>
      </c>
      <c r="L35" s="17" t="n">
        <v>6</v>
      </c>
      <c r="M35" s="17" t="n">
        <v>661.161666666667</v>
      </c>
      <c r="N35" s="17" t="n">
        <v>40.4935843889704</v>
      </c>
      <c r="O35" s="18" t="n">
        <v>6</v>
      </c>
      <c r="P35" s="14" t="n">
        <v>317.245</v>
      </c>
      <c r="Q35" s="14" t="n">
        <v>37.5566402916981</v>
      </c>
      <c r="R35" s="14" t="n">
        <v>6</v>
      </c>
      <c r="S35" s="14" t="n">
        <v>265.196666666667</v>
      </c>
      <c r="T35" s="14" t="n">
        <v>24.1091432171835</v>
      </c>
      <c r="U35" s="14" t="n">
        <v>6</v>
      </c>
      <c r="V35" s="14" t="n">
        <v>403.1525</v>
      </c>
      <c r="W35" s="14" t="n">
        <v>47.8118628062116</v>
      </c>
      <c r="X35" s="14" t="n">
        <v>4</v>
      </c>
    </row>
    <row r="36" customFormat="false" ht="15" hidden="false" customHeight="false" outlineLevel="0" collapsed="false">
      <c r="A36" s="9" t="s">
        <v>48</v>
      </c>
      <c r="B36" s="1" t="n">
        <v>0.000266</v>
      </c>
      <c r="C36" s="15" t="n">
        <v>0.000508</v>
      </c>
      <c r="D36" s="16" t="n">
        <v>0.20941</v>
      </c>
      <c r="E36" s="15" t="n">
        <v>0.570699</v>
      </c>
      <c r="F36" s="1" t="n">
        <v>0.00888</v>
      </c>
      <c r="G36" s="1" t="n">
        <v>0.03958</v>
      </c>
      <c r="J36" s="17" t="n">
        <v>260.496666666667</v>
      </c>
      <c r="K36" s="17" t="n">
        <v>27.8162504063123</v>
      </c>
      <c r="L36" s="17" t="n">
        <v>6</v>
      </c>
      <c r="M36" s="17" t="n">
        <v>134.536666666667</v>
      </c>
      <c r="N36" s="17" t="n">
        <v>34.8601116846557</v>
      </c>
      <c r="O36" s="18" t="n">
        <v>6</v>
      </c>
      <c r="P36" s="14" t="n">
        <v>63.1566666666667</v>
      </c>
      <c r="Q36" s="14" t="n">
        <v>15.3437109809416</v>
      </c>
      <c r="R36" s="14" t="n">
        <v>6</v>
      </c>
      <c r="S36" s="14" t="n">
        <v>76.3983333333333</v>
      </c>
      <c r="T36" s="14" t="n">
        <v>15.6695723192009</v>
      </c>
      <c r="U36" s="14" t="n">
        <v>6</v>
      </c>
      <c r="V36" s="14" t="n">
        <v>115.3425</v>
      </c>
      <c r="W36" s="14" t="n">
        <v>28.7929092833635</v>
      </c>
      <c r="X36" s="14" t="n">
        <v>4</v>
      </c>
    </row>
    <row r="37" customFormat="false" ht="15" hidden="false" customHeight="false" outlineLevel="0" collapsed="false">
      <c r="A37" s="9" t="s">
        <v>49</v>
      </c>
      <c r="B37" s="1" t="s">
        <v>20</v>
      </c>
      <c r="C37" s="15" t="s">
        <v>20</v>
      </c>
      <c r="D37" s="16" t="n">
        <v>0.214952</v>
      </c>
      <c r="E37" s="15" t="n">
        <v>0.570699</v>
      </c>
      <c r="F37" s="1" t="n">
        <v>0.006152</v>
      </c>
      <c r="G37" s="1" t="n">
        <v>0.033821</v>
      </c>
      <c r="J37" s="17" t="n">
        <v>10979.955</v>
      </c>
      <c r="K37" s="17" t="n">
        <v>501.057731114889</v>
      </c>
      <c r="L37" s="17" t="n">
        <v>6</v>
      </c>
      <c r="M37" s="17" t="n">
        <v>31681.815</v>
      </c>
      <c r="N37" s="17" t="n">
        <v>3094.2921198022</v>
      </c>
      <c r="O37" s="18" t="n">
        <v>6</v>
      </c>
      <c r="P37" s="14" t="n">
        <v>15009.6583333333</v>
      </c>
      <c r="Q37" s="14" t="n">
        <v>2724.10484521001</v>
      </c>
      <c r="R37" s="14" t="n">
        <v>6</v>
      </c>
      <c r="S37" s="14" t="n">
        <v>17108.0416666667</v>
      </c>
      <c r="T37" s="14" t="n">
        <v>3161.02273470734</v>
      </c>
      <c r="U37" s="14" t="n">
        <v>6</v>
      </c>
      <c r="V37" s="14" t="n">
        <v>21579.595</v>
      </c>
      <c r="W37" s="14" t="n">
        <v>2492.7165354622</v>
      </c>
      <c r="X37" s="14" t="n">
        <v>4</v>
      </c>
    </row>
    <row r="38" customFormat="false" ht="15" hidden="false" customHeight="false" outlineLevel="0" collapsed="false">
      <c r="A38" s="9" t="s">
        <v>50</v>
      </c>
      <c r="B38" s="1" t="n">
        <v>6E-005</v>
      </c>
      <c r="C38" s="15" t="n">
        <v>0.000186</v>
      </c>
      <c r="D38" s="16" t="n">
        <v>0.484728</v>
      </c>
      <c r="E38" s="15" t="n">
        <v>0.82193</v>
      </c>
      <c r="F38" s="1" t="n">
        <v>0.004102</v>
      </c>
      <c r="G38" s="1" t="n">
        <v>0.024611</v>
      </c>
      <c r="J38" s="17" t="n">
        <v>165.23</v>
      </c>
      <c r="K38" s="17" t="n">
        <v>11.055666420438</v>
      </c>
      <c r="L38" s="17" t="n">
        <v>6</v>
      </c>
      <c r="M38" s="17" t="n">
        <v>91.9516666666667</v>
      </c>
      <c r="N38" s="17" t="n">
        <v>17.9772883568871</v>
      </c>
      <c r="O38" s="18" t="n">
        <v>6</v>
      </c>
      <c r="P38" s="14" t="n">
        <v>42.625</v>
      </c>
      <c r="Q38" s="14" t="n">
        <v>6.34737347254752</v>
      </c>
      <c r="R38" s="14" t="n">
        <v>6</v>
      </c>
      <c r="S38" s="14" t="n">
        <v>53.3683333333333</v>
      </c>
      <c r="T38" s="14" t="n">
        <v>20.0221081973569</v>
      </c>
      <c r="U38" s="14" t="n">
        <v>6</v>
      </c>
      <c r="V38" s="14" t="n">
        <v>64.625</v>
      </c>
      <c r="W38" s="14" t="n">
        <v>11.6465173621416</v>
      </c>
      <c r="X38" s="14" t="n">
        <v>4</v>
      </c>
    </row>
    <row r="39" customFormat="false" ht="15" hidden="false" customHeight="false" outlineLevel="0" collapsed="false">
      <c r="A39" s="9" t="s">
        <v>51</v>
      </c>
      <c r="B39" s="1" t="n">
        <v>0.088235</v>
      </c>
      <c r="C39" s="15" t="n">
        <v>0.096581</v>
      </c>
      <c r="D39" s="16" t="n">
        <v>0.223572</v>
      </c>
      <c r="E39" s="15" t="n">
        <v>0.570699</v>
      </c>
      <c r="F39" s="1" t="n">
        <v>0.013057</v>
      </c>
      <c r="G39" s="1" t="n">
        <v>0.049734</v>
      </c>
      <c r="J39" s="17" t="n">
        <v>26.565</v>
      </c>
      <c r="K39" s="17" t="n">
        <v>3.37670697573834</v>
      </c>
      <c r="L39" s="17" t="n">
        <v>6</v>
      </c>
      <c r="M39" s="17" t="n">
        <v>34.46</v>
      </c>
      <c r="N39" s="17" t="n">
        <v>8.29846732836853</v>
      </c>
      <c r="O39" s="18" t="n">
        <v>6</v>
      </c>
      <c r="P39" s="14" t="n">
        <v>22.075</v>
      </c>
      <c r="Q39" s="14" t="n">
        <v>5.03872900640628</v>
      </c>
      <c r="R39" s="14" t="n">
        <v>6</v>
      </c>
      <c r="S39" s="14" t="n">
        <v>25.395</v>
      </c>
      <c r="T39" s="14" t="n">
        <v>4.59193532184416</v>
      </c>
      <c r="U39" s="14" t="n">
        <v>6</v>
      </c>
      <c r="V39" s="14" t="n">
        <v>30.685</v>
      </c>
      <c r="W39" s="14" t="n">
        <v>3.17996331215734</v>
      </c>
      <c r="X39" s="14" t="n">
        <v>4</v>
      </c>
    </row>
    <row r="40" customFormat="false" ht="15" hidden="false" customHeight="false" outlineLevel="0" collapsed="false">
      <c r="A40" s="9" t="s">
        <v>52</v>
      </c>
      <c r="B40" s="1" t="n">
        <v>0.150177</v>
      </c>
      <c r="C40" s="15" t="n">
        <v>0.163279</v>
      </c>
      <c r="D40" s="16" t="n">
        <v>0.896567</v>
      </c>
      <c r="E40" s="15" t="n">
        <v>0.97128</v>
      </c>
      <c r="F40" s="1" t="n">
        <v>0.042321</v>
      </c>
      <c r="G40" s="1" t="n">
        <v>0.081506</v>
      </c>
      <c r="J40" s="17" t="n">
        <v>4137.82</v>
      </c>
      <c r="K40" s="17" t="n">
        <v>295.269232599673</v>
      </c>
      <c r="L40" s="17" t="n">
        <v>6</v>
      </c>
      <c r="M40" s="17" t="n">
        <v>3715.71833333333</v>
      </c>
      <c r="N40" s="17" t="n">
        <v>604.604836216736</v>
      </c>
      <c r="O40" s="18" t="n">
        <v>6</v>
      </c>
      <c r="P40" s="14" t="n">
        <v>2021.12333333333</v>
      </c>
      <c r="Q40" s="14" t="n">
        <v>302.545832406706</v>
      </c>
      <c r="R40" s="14" t="n">
        <v>6</v>
      </c>
      <c r="S40" s="14" t="n">
        <v>1988.755</v>
      </c>
      <c r="T40" s="14" t="n">
        <v>228.515120090553</v>
      </c>
      <c r="U40" s="14" t="n">
        <v>6</v>
      </c>
      <c r="V40" s="14" t="n">
        <v>2498.395</v>
      </c>
      <c r="W40" s="14" t="n">
        <v>211.236631056264</v>
      </c>
      <c r="X40" s="14" t="n">
        <v>4</v>
      </c>
    </row>
    <row r="41" customFormat="false" ht="15" hidden="false" customHeight="false" outlineLevel="0" collapsed="false">
      <c r="A41" s="9" t="s">
        <v>53</v>
      </c>
      <c r="B41" s="1" t="n">
        <v>0.000137</v>
      </c>
      <c r="C41" s="15" t="n">
        <v>0.000336</v>
      </c>
      <c r="D41" s="16" t="n">
        <v>0.585337</v>
      </c>
      <c r="E41" s="15" t="n">
        <v>0.835387</v>
      </c>
      <c r="F41" s="1" t="n">
        <v>0.079994</v>
      </c>
      <c r="G41" s="1" t="n">
        <v>0.119991</v>
      </c>
      <c r="J41" s="17" t="n">
        <v>277.198333333333</v>
      </c>
      <c r="K41" s="17" t="n">
        <v>28.0648986576946</v>
      </c>
      <c r="L41" s="17" t="n">
        <v>6</v>
      </c>
      <c r="M41" s="17" t="n">
        <v>154.801666666667</v>
      </c>
      <c r="N41" s="17" t="n">
        <v>31.0925382795723</v>
      </c>
      <c r="O41" s="18" t="n">
        <v>6</v>
      </c>
      <c r="P41" s="14" t="n">
        <v>69.3816666666667</v>
      </c>
      <c r="Q41" s="14" t="n">
        <v>21.1546708002433</v>
      </c>
      <c r="R41" s="14" t="n">
        <v>6</v>
      </c>
      <c r="S41" s="14" t="n">
        <v>76.3983333333333</v>
      </c>
      <c r="T41" s="14" t="n">
        <v>20.3876231245005</v>
      </c>
      <c r="U41" s="14" t="n">
        <v>6</v>
      </c>
      <c r="V41" s="14" t="n">
        <v>97.31</v>
      </c>
      <c r="W41" s="14" t="n">
        <v>21.3843540935891</v>
      </c>
      <c r="X41" s="14" t="n">
        <v>4</v>
      </c>
    </row>
    <row r="42" customFormat="false" ht="15" hidden="false" customHeight="false" outlineLevel="0" collapsed="false">
      <c r="A42" s="9" t="s">
        <v>54</v>
      </c>
      <c r="B42" s="1" t="n">
        <v>0.001728</v>
      </c>
      <c r="C42" s="15" t="n">
        <v>0.002521</v>
      </c>
      <c r="D42" s="16" t="n">
        <v>0.166484</v>
      </c>
      <c r="E42" s="15" t="n">
        <v>0.531695</v>
      </c>
      <c r="F42" s="1" t="n">
        <v>0.035514</v>
      </c>
      <c r="G42" s="1" t="n">
        <v>0.074955</v>
      </c>
      <c r="J42" s="17" t="n">
        <v>37.435</v>
      </c>
      <c r="K42" s="17" t="n">
        <v>10.7984531299626</v>
      </c>
      <c r="L42" s="17" t="n">
        <v>6</v>
      </c>
      <c r="M42" s="17" t="n">
        <v>112.298333333333</v>
      </c>
      <c r="N42" s="17" t="n">
        <v>48.1265998868263</v>
      </c>
      <c r="O42" s="18" t="n">
        <v>6</v>
      </c>
      <c r="P42" s="14" t="n">
        <v>58.2466666666667</v>
      </c>
      <c r="Q42" s="14" t="n">
        <v>23.1329865487936</v>
      </c>
      <c r="R42" s="14" t="n">
        <v>6</v>
      </c>
      <c r="S42" s="14" t="n">
        <v>77.3266666666667</v>
      </c>
      <c r="T42" s="14" t="n">
        <v>22.6298322279832</v>
      </c>
      <c r="U42" s="14" t="n">
        <v>6</v>
      </c>
      <c r="V42" s="14" t="n">
        <v>94.8</v>
      </c>
      <c r="W42" s="14" t="n">
        <v>15.5306664377289</v>
      </c>
      <c r="X42" s="14" t="n">
        <v>4</v>
      </c>
    </row>
    <row r="43" customFormat="false" ht="15" hidden="false" customHeight="false" outlineLevel="0" collapsed="false">
      <c r="A43" s="9" t="s">
        <v>55</v>
      </c>
      <c r="B43" s="1" t="n">
        <v>0.003152</v>
      </c>
      <c r="C43" s="15" t="n">
        <v>0.004327</v>
      </c>
      <c r="D43" s="16" t="n">
        <v>0.348335</v>
      </c>
      <c r="E43" s="15" t="n">
        <v>0.705717</v>
      </c>
      <c r="F43" s="1" t="n">
        <v>0.052515</v>
      </c>
      <c r="G43" s="1" t="n">
        <v>0.094165</v>
      </c>
      <c r="J43" s="17" t="n">
        <v>102.645</v>
      </c>
      <c r="K43" s="17" t="n">
        <v>33.2056596079644</v>
      </c>
      <c r="L43" s="17" t="n">
        <v>6</v>
      </c>
      <c r="M43" s="17" t="n">
        <v>308.35</v>
      </c>
      <c r="N43" s="17" t="n">
        <v>145.621165631923</v>
      </c>
      <c r="O43" s="18" t="n">
        <v>6</v>
      </c>
      <c r="P43" s="14" t="n">
        <v>162.691666666667</v>
      </c>
      <c r="Q43" s="14" t="n">
        <v>72.3715539191101</v>
      </c>
      <c r="R43" s="14" t="n">
        <v>6</v>
      </c>
      <c r="S43" s="14" t="n">
        <v>188.216666666667</v>
      </c>
      <c r="T43" s="14" t="n">
        <v>45.3744794644155</v>
      </c>
      <c r="U43" s="14" t="n">
        <v>6</v>
      </c>
      <c r="V43" s="14" t="n">
        <v>272.01</v>
      </c>
      <c r="W43" s="14" t="n">
        <v>57.8776266502581</v>
      </c>
      <c r="X43" s="14" t="n">
        <v>4</v>
      </c>
    </row>
    <row r="44" customFormat="false" ht="15" hidden="false" customHeight="false" outlineLevel="0" collapsed="false">
      <c r="A44" s="9" t="s">
        <v>56</v>
      </c>
      <c r="B44" s="1" t="n">
        <v>0.000154</v>
      </c>
      <c r="C44" s="15" t="n">
        <v>0.000366</v>
      </c>
      <c r="D44" s="16" t="n">
        <v>0.974778</v>
      </c>
      <c r="E44" s="15" t="n">
        <v>0.983603</v>
      </c>
      <c r="F44" s="1" t="n">
        <v>0.260532</v>
      </c>
      <c r="G44" s="1" t="n">
        <v>0.315062</v>
      </c>
      <c r="J44" s="17" t="n">
        <v>1747.06833333333</v>
      </c>
      <c r="K44" s="17" t="n">
        <v>68.6254656571937</v>
      </c>
      <c r="L44" s="17" t="n">
        <v>6</v>
      </c>
      <c r="M44" s="17" t="n">
        <v>701.938333333333</v>
      </c>
      <c r="N44" s="17" t="n">
        <v>228.7552467085</v>
      </c>
      <c r="O44" s="18" t="n">
        <v>6</v>
      </c>
      <c r="P44" s="14" t="n">
        <v>442.638333333333</v>
      </c>
      <c r="Q44" s="14" t="n">
        <v>156.8753039094</v>
      </c>
      <c r="R44" s="14" t="n">
        <v>6</v>
      </c>
      <c r="S44" s="14" t="n">
        <v>425.766666666667</v>
      </c>
      <c r="T44" s="14" t="n">
        <v>95.7508328249247</v>
      </c>
      <c r="U44" s="14" t="n">
        <v>6</v>
      </c>
      <c r="V44" s="14" t="n">
        <v>565.75</v>
      </c>
      <c r="W44" s="14" t="n">
        <v>119.024952285925</v>
      </c>
      <c r="X44" s="14" t="n">
        <v>4</v>
      </c>
    </row>
    <row r="45" customFormat="false" ht="15" hidden="false" customHeight="false" outlineLevel="0" collapsed="false">
      <c r="A45" s="9" t="s">
        <v>57</v>
      </c>
      <c r="B45" s="1" t="s">
        <v>20</v>
      </c>
      <c r="C45" s="15" t="s">
        <v>20</v>
      </c>
      <c r="D45" s="16" t="n">
        <v>0.177882</v>
      </c>
      <c r="E45" s="15" t="n">
        <v>0.554993</v>
      </c>
      <c r="F45" s="1" t="n">
        <v>0.021468</v>
      </c>
      <c r="G45" s="1" t="n">
        <v>0.064177</v>
      </c>
      <c r="J45" s="17" t="n">
        <v>248.165</v>
      </c>
      <c r="K45" s="17" t="n">
        <v>15.9195449055556</v>
      </c>
      <c r="L45" s="17" t="n">
        <v>6</v>
      </c>
      <c r="M45" s="17" t="n">
        <v>589.613333333333</v>
      </c>
      <c r="N45" s="17" t="n">
        <v>28.2636138288554</v>
      </c>
      <c r="O45" s="18" t="n">
        <v>6</v>
      </c>
      <c r="P45" s="14" t="n">
        <v>288.235</v>
      </c>
      <c r="Q45" s="14" t="n">
        <v>43.72058588354</v>
      </c>
      <c r="R45" s="14" t="n">
        <v>6</v>
      </c>
      <c r="S45" s="14" t="n">
        <v>255.125</v>
      </c>
      <c r="T45" s="14" t="n">
        <v>28.5707849034639</v>
      </c>
      <c r="U45" s="14" t="n">
        <v>6</v>
      </c>
      <c r="V45" s="14" t="n">
        <v>372.8575</v>
      </c>
      <c r="W45" s="14" t="n">
        <v>38.9881498022155</v>
      </c>
      <c r="X45" s="14" t="n">
        <v>4</v>
      </c>
    </row>
    <row r="46" customFormat="false" ht="15" hidden="false" customHeight="false" outlineLevel="0" collapsed="false">
      <c r="A46" s="9" t="s">
        <v>58</v>
      </c>
      <c r="B46" s="1" t="s">
        <v>20</v>
      </c>
      <c r="C46" s="15" t="s">
        <v>20</v>
      </c>
      <c r="D46" s="16" t="s">
        <v>20</v>
      </c>
      <c r="E46" s="15" t="n">
        <v>3E-006</v>
      </c>
      <c r="F46" s="1" t="n">
        <v>0.215824</v>
      </c>
      <c r="G46" s="1" t="n">
        <v>0.269763</v>
      </c>
      <c r="J46" s="17" t="n">
        <v>593.586666666667</v>
      </c>
      <c r="K46" s="17" t="n">
        <v>39.8767549666051</v>
      </c>
      <c r="L46" s="17" t="n">
        <v>6</v>
      </c>
      <c r="M46" s="17" t="n">
        <v>1840.44</v>
      </c>
      <c r="N46" s="17" t="n">
        <v>263.973368959825</v>
      </c>
      <c r="O46" s="18" t="n">
        <v>6</v>
      </c>
      <c r="P46" s="14" t="n">
        <v>774.328333333333</v>
      </c>
      <c r="Q46" s="14" t="n">
        <v>109.306574809874</v>
      </c>
      <c r="R46" s="14" t="n">
        <v>6</v>
      </c>
      <c r="S46" s="14" t="n">
        <v>267.665</v>
      </c>
      <c r="T46" s="14" t="n">
        <v>32.5479122218307</v>
      </c>
      <c r="U46" s="14" t="n">
        <v>6</v>
      </c>
      <c r="V46" s="14" t="n">
        <v>874.5</v>
      </c>
      <c r="W46" s="14" t="n">
        <v>120.83170058667</v>
      </c>
      <c r="X46" s="14" t="n">
        <v>4</v>
      </c>
    </row>
    <row r="47" customFormat="false" ht="15" hidden="false" customHeight="false" outlineLevel="0" collapsed="false">
      <c r="A47" s="9" t="s">
        <v>59</v>
      </c>
      <c r="B47" s="1" t="n">
        <v>1.8E-005</v>
      </c>
      <c r="C47" s="15" t="n">
        <v>7E-005</v>
      </c>
      <c r="D47" s="16" t="n">
        <v>0.036851</v>
      </c>
      <c r="E47" s="15" t="n">
        <v>0.221108</v>
      </c>
      <c r="F47" s="1" t="n">
        <v>0.587667</v>
      </c>
      <c r="G47" s="1" t="n">
        <v>0.623647</v>
      </c>
      <c r="J47" s="17" t="n">
        <v>20.04</v>
      </c>
      <c r="K47" s="17" t="n">
        <v>0.0979795897113265</v>
      </c>
      <c r="L47" s="17" t="n">
        <v>6</v>
      </c>
      <c r="M47" s="17" t="n">
        <v>55.4233333333333</v>
      </c>
      <c r="N47" s="17" t="n">
        <v>16.0187835576447</v>
      </c>
      <c r="O47" s="18" t="n">
        <v>6</v>
      </c>
      <c r="P47" s="14" t="n">
        <v>37.3383333333333</v>
      </c>
      <c r="Q47" s="14" t="n">
        <v>16.0541140106412</v>
      </c>
      <c r="R47" s="14" t="n">
        <v>6</v>
      </c>
      <c r="S47" s="14" t="n">
        <v>22.5916666666667</v>
      </c>
      <c r="T47" s="14" t="n">
        <v>3.30122653973742</v>
      </c>
      <c r="U47" s="14" t="n">
        <v>6</v>
      </c>
      <c r="V47" s="14" t="n">
        <v>40.0425</v>
      </c>
      <c r="W47" s="14" t="n">
        <v>7.84988057233994</v>
      </c>
      <c r="X47" s="14" t="n">
        <v>4</v>
      </c>
    </row>
    <row r="48" customFormat="false" ht="15" hidden="false" customHeight="false" outlineLevel="0" collapsed="false">
      <c r="A48" s="9" t="s">
        <v>60</v>
      </c>
      <c r="B48" s="1" t="n">
        <v>5.1E-005</v>
      </c>
      <c r="C48" s="15" t="n">
        <v>0.000166</v>
      </c>
      <c r="D48" s="16" t="n">
        <v>0.250441</v>
      </c>
      <c r="E48" s="15" t="n">
        <v>0.600119</v>
      </c>
      <c r="F48" s="1" t="n">
        <v>0.040104</v>
      </c>
      <c r="G48" s="1" t="n">
        <v>0.079426</v>
      </c>
      <c r="J48" s="17" t="n">
        <v>48.2666666666667</v>
      </c>
      <c r="K48" s="17" t="n">
        <v>8.1472932110405</v>
      </c>
      <c r="L48" s="17" t="n">
        <v>6</v>
      </c>
      <c r="M48" s="17" t="n">
        <v>113.573333333333</v>
      </c>
      <c r="N48" s="17" t="n">
        <v>26.4815797615374</v>
      </c>
      <c r="O48" s="18" t="n">
        <v>6</v>
      </c>
      <c r="P48" s="14" t="n">
        <v>67.05</v>
      </c>
      <c r="Q48" s="14" t="n">
        <v>19.4648606468169</v>
      </c>
      <c r="R48" s="14" t="n">
        <v>6</v>
      </c>
      <c r="S48" s="14" t="n">
        <v>52.31</v>
      </c>
      <c r="T48" s="14" t="n">
        <v>17.1386067111653</v>
      </c>
      <c r="U48" s="14" t="n">
        <v>6</v>
      </c>
      <c r="V48" s="14" t="n">
        <v>97.44</v>
      </c>
      <c r="W48" s="14" t="n">
        <v>8.37348593279207</v>
      </c>
      <c r="X48" s="14" t="n">
        <v>4</v>
      </c>
    </row>
    <row r="49" customFormat="false" ht="15" hidden="false" customHeight="false" outlineLevel="0" collapsed="false">
      <c r="A49" s="9" t="s">
        <v>61</v>
      </c>
      <c r="B49" s="1" t="n">
        <v>0.000434</v>
      </c>
      <c r="C49" s="15" t="n">
        <v>0.000765</v>
      </c>
      <c r="D49" s="16" t="n">
        <v>0.965562</v>
      </c>
      <c r="E49" s="15" t="n">
        <v>0.983603</v>
      </c>
      <c r="F49" s="1" t="n">
        <v>0.003039</v>
      </c>
      <c r="G49" s="1" t="n">
        <v>0.018962</v>
      </c>
      <c r="J49" s="17" t="n">
        <v>24.9466666666667</v>
      </c>
      <c r="K49" s="17" t="n">
        <v>12.1168092609675</v>
      </c>
      <c r="L49" s="17" t="n">
        <v>6</v>
      </c>
      <c r="M49" s="17" t="n">
        <v>59.31</v>
      </c>
      <c r="N49" s="17" t="n">
        <v>11.4708883701307</v>
      </c>
      <c r="O49" s="18" t="n">
        <v>6</v>
      </c>
      <c r="P49" s="14" t="n">
        <v>22.785</v>
      </c>
      <c r="Q49" s="14" t="n">
        <v>3.404336939846</v>
      </c>
      <c r="R49" s="14" t="n">
        <v>6</v>
      </c>
      <c r="S49" s="14" t="n">
        <v>22.8466666666667</v>
      </c>
      <c r="T49" s="14" t="n">
        <v>3.22336263344146</v>
      </c>
      <c r="U49" s="14" t="n">
        <v>6</v>
      </c>
      <c r="V49" s="14" t="n">
        <v>54.2275</v>
      </c>
      <c r="W49" s="14" t="n">
        <v>28.1277530504423</v>
      </c>
      <c r="X49" s="14" t="n">
        <v>4</v>
      </c>
    </row>
    <row r="50" customFormat="false" ht="15" hidden="false" customHeight="false" outlineLevel="0" collapsed="false">
      <c r="A50" s="9" t="s">
        <v>62</v>
      </c>
      <c r="B50" s="1" t="n">
        <v>0.164741</v>
      </c>
      <c r="C50" s="15" t="n">
        <v>0.176741</v>
      </c>
      <c r="D50" s="16" t="n">
        <v>0.690097</v>
      </c>
      <c r="E50" s="15" t="n">
        <v>0.889712</v>
      </c>
      <c r="F50" s="1" t="n">
        <v>0.000396</v>
      </c>
      <c r="G50" s="1" t="n">
        <v>0.006876</v>
      </c>
      <c r="J50" s="17" t="n">
        <v>175.866666666667</v>
      </c>
      <c r="K50" s="17" t="n">
        <v>24.4757281131056</v>
      </c>
      <c r="L50" s="17" t="n">
        <v>6</v>
      </c>
      <c r="M50" s="17" t="n">
        <v>154.946666666667</v>
      </c>
      <c r="N50" s="17" t="n">
        <v>21.6801399134477</v>
      </c>
      <c r="O50" s="18" t="n">
        <v>6</v>
      </c>
      <c r="P50" s="14" t="n">
        <v>303.746666666667</v>
      </c>
      <c r="Q50" s="14" t="n">
        <v>30.2793121894581</v>
      </c>
      <c r="R50" s="14" t="n">
        <v>6</v>
      </c>
      <c r="S50" s="14" t="n">
        <v>316.97</v>
      </c>
      <c r="T50" s="14" t="n">
        <v>53.6985433694435</v>
      </c>
      <c r="U50" s="14" t="n">
        <v>6</v>
      </c>
      <c r="V50" s="14" t="n">
        <v>411.4</v>
      </c>
      <c r="W50" s="14" t="n">
        <v>16.7625356077176</v>
      </c>
      <c r="X50" s="14" t="n">
        <v>4</v>
      </c>
    </row>
    <row r="51" customFormat="false" ht="15" hidden="false" customHeight="false" outlineLevel="0" collapsed="false">
      <c r="A51" s="9" t="s">
        <v>63</v>
      </c>
      <c r="B51" s="1" t="s">
        <v>20</v>
      </c>
      <c r="C51" s="15" t="s">
        <v>20</v>
      </c>
      <c r="D51" s="16" t="s">
        <v>20</v>
      </c>
      <c r="E51" s="15" t="s">
        <v>20</v>
      </c>
      <c r="F51" s="1" t="n">
        <v>0.020356</v>
      </c>
      <c r="G51" s="1" t="n">
        <v>0.064177</v>
      </c>
      <c r="J51" s="17" t="n">
        <v>378.088333333333</v>
      </c>
      <c r="K51" s="17" t="n">
        <v>26.3336920439703</v>
      </c>
      <c r="L51" s="17" t="n">
        <v>6</v>
      </c>
      <c r="M51" s="17" t="n">
        <v>1439.33333333333</v>
      </c>
      <c r="N51" s="17" t="n">
        <v>249.327982037048</v>
      </c>
      <c r="O51" s="18" t="n">
        <v>6</v>
      </c>
      <c r="P51" s="14" t="n">
        <v>715.188333333333</v>
      </c>
      <c r="Q51" s="14" t="n">
        <v>90.50900295919</v>
      </c>
      <c r="R51" s="14" t="n">
        <v>6</v>
      </c>
      <c r="S51" s="14" t="n">
        <v>229.666666666667</v>
      </c>
      <c r="T51" s="14" t="n">
        <v>25.6990191771333</v>
      </c>
      <c r="U51" s="14" t="n">
        <v>6</v>
      </c>
      <c r="V51" s="14" t="n">
        <v>910.715</v>
      </c>
      <c r="W51" s="14" t="n">
        <v>121.772091082755</v>
      </c>
      <c r="X51" s="14" t="n">
        <v>4</v>
      </c>
    </row>
    <row r="52" customFormat="false" ht="15" hidden="false" customHeight="false" outlineLevel="0" collapsed="false">
      <c r="A52" s="9" t="s">
        <v>64</v>
      </c>
      <c r="B52" s="1" t="n">
        <v>8.7E-005</v>
      </c>
      <c r="C52" s="15" t="n">
        <v>0.000246</v>
      </c>
      <c r="D52" s="16" t="n">
        <v>0.167007</v>
      </c>
      <c r="E52" s="15" t="n">
        <v>0.531695</v>
      </c>
      <c r="F52" s="1" t="n">
        <v>0.102983</v>
      </c>
      <c r="G52" s="1" t="n">
        <v>0.146049</v>
      </c>
      <c r="J52" s="17" t="n">
        <v>24.3383333333333</v>
      </c>
      <c r="K52" s="17" t="n">
        <v>6.152912860318</v>
      </c>
      <c r="L52" s="17" t="n">
        <v>6</v>
      </c>
      <c r="M52" s="17" t="n">
        <v>62.5433333333333</v>
      </c>
      <c r="N52" s="17" t="n">
        <v>15.4852751563111</v>
      </c>
      <c r="O52" s="18" t="n">
        <v>6</v>
      </c>
      <c r="P52" s="14" t="n">
        <v>41.9166666666667</v>
      </c>
      <c r="Q52" s="14" t="n">
        <v>8.84171627381623</v>
      </c>
      <c r="R52" s="14" t="n">
        <v>6</v>
      </c>
      <c r="S52" s="14" t="n">
        <v>33.3066666666667</v>
      </c>
      <c r="T52" s="14" t="n">
        <v>12.3668648681332</v>
      </c>
      <c r="U52" s="14" t="n">
        <v>6</v>
      </c>
      <c r="V52" s="14" t="n">
        <v>60.6625</v>
      </c>
      <c r="W52" s="14" t="n">
        <v>21.6946450766082</v>
      </c>
      <c r="X52" s="14" t="n">
        <v>4</v>
      </c>
    </row>
    <row r="53" customFormat="false" ht="15" hidden="false" customHeight="false" outlineLevel="0" collapsed="false">
      <c r="A53" s="9" t="s">
        <v>65</v>
      </c>
      <c r="B53" s="1" t="n">
        <v>2.9E-005</v>
      </c>
      <c r="C53" s="15" t="n">
        <v>0.000106</v>
      </c>
      <c r="D53" s="16" t="n">
        <v>0.773475</v>
      </c>
      <c r="E53" s="15" t="n">
        <v>0.938054</v>
      </c>
      <c r="F53" s="1" t="n">
        <v>0.031233</v>
      </c>
      <c r="G53" s="1" t="n">
        <v>0.073723</v>
      </c>
      <c r="J53" s="17" t="n">
        <v>492.738333333333</v>
      </c>
      <c r="K53" s="17" t="n">
        <v>136.10440131262</v>
      </c>
      <c r="L53" s="17" t="n">
        <v>6</v>
      </c>
      <c r="M53" s="17" t="n">
        <v>1596.74833333333</v>
      </c>
      <c r="N53" s="17" t="n">
        <v>469.208608847564</v>
      </c>
      <c r="O53" s="18" t="n">
        <v>6</v>
      </c>
      <c r="P53" s="14" t="n">
        <v>867.928333333333</v>
      </c>
      <c r="Q53" s="14" t="n">
        <v>269.373104479023</v>
      </c>
      <c r="R53" s="14" t="n">
        <v>6</v>
      </c>
      <c r="S53" s="14" t="n">
        <v>887.541666666667</v>
      </c>
      <c r="T53" s="14" t="n">
        <v>178.013200568572</v>
      </c>
      <c r="U53" s="14" t="n">
        <v>6</v>
      </c>
      <c r="V53" s="14" t="n">
        <v>1352.5325</v>
      </c>
      <c r="W53" s="14" t="n">
        <v>305.898936728565</v>
      </c>
      <c r="X53" s="14" t="n">
        <v>4</v>
      </c>
    </row>
    <row r="54" customFormat="false" ht="15" hidden="false" customHeight="false" outlineLevel="0" collapsed="false">
      <c r="A54" s="9" t="s">
        <v>66</v>
      </c>
      <c r="B54" s="1" t="s">
        <v>20</v>
      </c>
      <c r="C54" s="15" t="n">
        <v>4E-006</v>
      </c>
      <c r="D54" s="16" t="n">
        <v>0.273013</v>
      </c>
      <c r="E54" s="15" t="n">
        <v>0.617246</v>
      </c>
      <c r="F54" s="1" t="n">
        <v>0.031047</v>
      </c>
      <c r="G54" s="1" t="n">
        <v>0.073723</v>
      </c>
      <c r="J54" s="17" t="n">
        <v>91.4766666666667</v>
      </c>
      <c r="K54" s="17" t="n">
        <v>48.6147120393268</v>
      </c>
      <c r="L54" s="17" t="n">
        <v>6</v>
      </c>
      <c r="M54" s="17" t="n">
        <v>885.126666666667</v>
      </c>
      <c r="N54" s="17" t="n">
        <v>179.244057381735</v>
      </c>
      <c r="O54" s="18" t="n">
        <v>6</v>
      </c>
      <c r="P54" s="14" t="n">
        <v>474.27</v>
      </c>
      <c r="Q54" s="14" t="n">
        <v>74.6398812967974</v>
      </c>
      <c r="R54" s="14" t="n">
        <v>6</v>
      </c>
      <c r="S54" s="14" t="n">
        <v>420.218333333333</v>
      </c>
      <c r="T54" s="14" t="n">
        <v>112.294055660425</v>
      </c>
      <c r="U54" s="14" t="n">
        <v>6</v>
      </c>
      <c r="V54" s="14" t="n">
        <v>682.9775</v>
      </c>
      <c r="W54" s="14" t="n">
        <v>192.500313311433</v>
      </c>
      <c r="X54" s="14" t="n">
        <v>4</v>
      </c>
    </row>
    <row r="55" customFormat="false" ht="15" hidden="false" customHeight="false" outlineLevel="0" collapsed="false">
      <c r="A55" s="9" t="s">
        <v>67</v>
      </c>
      <c r="B55" s="1" t="s">
        <v>20</v>
      </c>
      <c r="C55" s="15" t="s">
        <v>20</v>
      </c>
      <c r="D55" s="16" t="n">
        <v>0.715239</v>
      </c>
      <c r="E55" s="15" t="n">
        <v>0.907132</v>
      </c>
      <c r="F55" s="1" t="n">
        <v>0.151781</v>
      </c>
      <c r="G55" s="1" t="n">
        <v>0.205894</v>
      </c>
      <c r="J55" s="17" t="n">
        <v>50.7383333333333</v>
      </c>
      <c r="K55" s="17" t="n">
        <v>15.8582702923953</v>
      </c>
      <c r="L55" s="17" t="n">
        <v>6</v>
      </c>
      <c r="M55" s="17" t="n">
        <v>323.39</v>
      </c>
      <c r="N55" s="17" t="n">
        <v>34.583544063615</v>
      </c>
      <c r="O55" s="18" t="n">
        <v>6</v>
      </c>
      <c r="P55" s="14" t="n">
        <v>165.89</v>
      </c>
      <c r="Q55" s="14" t="n">
        <v>44.1185897326739</v>
      </c>
      <c r="R55" s="14" t="n">
        <v>6</v>
      </c>
      <c r="S55" s="14" t="n">
        <v>170.226666666667</v>
      </c>
      <c r="T55" s="14" t="n">
        <v>25.408454236074</v>
      </c>
      <c r="U55" s="14" t="n">
        <v>6</v>
      </c>
      <c r="V55" s="14" t="n">
        <v>235.23</v>
      </c>
      <c r="W55" s="14" t="n">
        <v>97.2236785287754</v>
      </c>
      <c r="X55" s="14" t="n">
        <v>4</v>
      </c>
    </row>
    <row r="56" customFormat="false" ht="15" hidden="false" customHeight="false" outlineLevel="0" collapsed="false">
      <c r="A56" s="9" t="s">
        <v>68</v>
      </c>
      <c r="B56" s="1" t="s">
        <v>20</v>
      </c>
      <c r="C56" s="15" t="n">
        <v>2E-006</v>
      </c>
      <c r="D56" s="16" t="n">
        <v>0.000138</v>
      </c>
      <c r="E56" s="15" t="n">
        <v>0.001798</v>
      </c>
      <c r="F56" s="1" t="n">
        <v>0.998455</v>
      </c>
      <c r="G56" s="1" t="n">
        <v>0.998455</v>
      </c>
      <c r="J56" s="17" t="n">
        <v>44.1533333333333</v>
      </c>
      <c r="K56" s="17" t="n">
        <v>27.0459406689186</v>
      </c>
      <c r="L56" s="17" t="n">
        <v>6</v>
      </c>
      <c r="M56" s="17" t="n">
        <v>780.596666666667</v>
      </c>
      <c r="N56" s="17" t="n">
        <v>81.3989183384317</v>
      </c>
      <c r="O56" s="18" t="n">
        <v>6</v>
      </c>
      <c r="P56" s="14" t="n">
        <v>475.378333333333</v>
      </c>
      <c r="Q56" s="14" t="n">
        <v>39.0074933399554</v>
      </c>
      <c r="R56" s="14" t="n">
        <v>6</v>
      </c>
      <c r="S56" s="14" t="n">
        <v>243.966666666667</v>
      </c>
      <c r="T56" s="14" t="n">
        <v>61.3751815204376</v>
      </c>
      <c r="U56" s="14" t="n">
        <v>6</v>
      </c>
      <c r="V56" s="14" t="n">
        <v>498.1225</v>
      </c>
      <c r="W56" s="14" t="n">
        <v>198.359696742223</v>
      </c>
      <c r="X56" s="14" t="n">
        <v>4</v>
      </c>
    </row>
    <row r="57" customFormat="false" ht="15" hidden="false" customHeight="false" outlineLevel="0" collapsed="false">
      <c r="A57" s="9" t="s">
        <v>69</v>
      </c>
      <c r="B57" s="1" t="n">
        <v>0.029934</v>
      </c>
      <c r="C57" s="15" t="n">
        <v>0.035397</v>
      </c>
      <c r="D57" s="16" t="e">
        <f aca="false">NA()</f>
        <v>#N/A</v>
      </c>
      <c r="E57" s="15" t="e">
        <f aca="false">NA()</f>
        <v>#N/A</v>
      </c>
      <c r="F57" s="1" t="e">
        <f aca="false">NA()</f>
        <v>#N/A</v>
      </c>
      <c r="G57" s="1" t="e">
        <f aca="false">NA()</f>
        <v>#N/A</v>
      </c>
      <c r="J57" s="17" t="n">
        <v>34.7633333333333</v>
      </c>
      <c r="K57" s="17" t="n">
        <v>4.70390759546429</v>
      </c>
      <c r="L57" s="17" t="n">
        <v>6</v>
      </c>
      <c r="M57" s="17" t="n">
        <v>27.9433333333333</v>
      </c>
      <c r="N57" s="17" t="n">
        <v>4.40782788532704</v>
      </c>
      <c r="O57" s="18" t="n">
        <v>6</v>
      </c>
      <c r="P57" s="14" t="e">
        <f aca="false">NA()</f>
        <v>#N/A</v>
      </c>
      <c r="Q57" s="14" t="e">
        <f aca="false">NA()</f>
        <v>#N/A</v>
      </c>
      <c r="R57" s="14" t="e">
        <f aca="false">NA()</f>
        <v>#N/A</v>
      </c>
      <c r="S57" s="14" t="e">
        <f aca="false">NA()</f>
        <v>#N/A</v>
      </c>
      <c r="T57" s="14" t="e">
        <f aca="false">NA()</f>
        <v>#N/A</v>
      </c>
      <c r="U57" s="14" t="e">
        <f aca="false">NA()</f>
        <v>#N/A</v>
      </c>
      <c r="V57" s="14" t="e">
        <f aca="false">NA()</f>
        <v>#N/A</v>
      </c>
      <c r="W57" s="14" t="e">
        <f aca="false">NA()</f>
        <v>#N/A</v>
      </c>
      <c r="X57" s="14" t="e">
        <f aca="false">NA()</f>
        <v>#N/A</v>
      </c>
    </row>
    <row r="58" customFormat="false" ht="15" hidden="false" customHeight="false" outlineLevel="0" collapsed="false">
      <c r="A58" s="9" t="s">
        <v>70</v>
      </c>
      <c r="B58" s="1" t="n">
        <v>0.000338</v>
      </c>
      <c r="C58" s="15" t="n">
        <v>0.000622</v>
      </c>
      <c r="D58" s="16" t="n">
        <v>0.629532</v>
      </c>
      <c r="E58" s="15" t="n">
        <v>0.858316</v>
      </c>
      <c r="F58" s="1" t="n">
        <v>0.089803</v>
      </c>
      <c r="G58" s="1" t="n">
        <v>0.130928</v>
      </c>
      <c r="J58" s="17" t="n">
        <v>1014.82666666667</v>
      </c>
      <c r="K58" s="17" t="n">
        <v>109.685039393103</v>
      </c>
      <c r="L58" s="17" t="n">
        <v>6</v>
      </c>
      <c r="M58" s="17" t="n">
        <v>476.385</v>
      </c>
      <c r="N58" s="17" t="n">
        <v>135.88832793879</v>
      </c>
      <c r="O58" s="18" t="n">
        <v>6</v>
      </c>
      <c r="P58" s="14" t="n">
        <v>249.398333333333</v>
      </c>
      <c r="Q58" s="14" t="n">
        <v>56.0604050704833</v>
      </c>
      <c r="R58" s="14" t="n">
        <v>6</v>
      </c>
      <c r="S58" s="14" t="n">
        <v>266.563333333333</v>
      </c>
      <c r="T58" s="14" t="n">
        <v>55.4741711670095</v>
      </c>
      <c r="U58" s="14" t="n">
        <v>6</v>
      </c>
      <c r="V58" s="14" t="n">
        <v>324.77</v>
      </c>
      <c r="W58" s="14" t="n">
        <v>55.3724468184915</v>
      </c>
      <c r="X58" s="14" t="n">
        <v>4</v>
      </c>
    </row>
    <row r="59" customFormat="false" ht="15" hidden="false" customHeight="false" outlineLevel="0" collapsed="false">
      <c r="A59" s="9" t="s">
        <v>71</v>
      </c>
      <c r="B59" s="1" t="n">
        <v>0.001966</v>
      </c>
      <c r="C59" s="15" t="n">
        <v>0.002833</v>
      </c>
      <c r="D59" s="16" t="n">
        <v>0.015015</v>
      </c>
      <c r="E59" s="15" t="n">
        <v>0.106472</v>
      </c>
      <c r="F59" s="1" t="n">
        <v>0.000108</v>
      </c>
      <c r="G59" s="1" t="n">
        <v>0.002802</v>
      </c>
      <c r="J59" s="17" t="n">
        <v>114.633333333333</v>
      </c>
      <c r="K59" s="17" t="n">
        <v>19.7021081782297</v>
      </c>
      <c r="L59" s="17" t="n">
        <v>6</v>
      </c>
      <c r="M59" s="17" t="n">
        <v>175.465</v>
      </c>
      <c r="N59" s="17" t="n">
        <v>33.7474471627114</v>
      </c>
      <c r="O59" s="18" t="n">
        <v>6</v>
      </c>
      <c r="P59" s="14" t="n">
        <v>76.8983333333333</v>
      </c>
      <c r="Q59" s="14" t="n">
        <v>15.9965163915981</v>
      </c>
      <c r="R59" s="14" t="n">
        <v>6</v>
      </c>
      <c r="S59" s="14" t="n">
        <v>97.255</v>
      </c>
      <c r="T59" s="14" t="n">
        <v>8.21882899201583</v>
      </c>
      <c r="U59" s="14" t="n">
        <v>6</v>
      </c>
      <c r="V59" s="14" t="n">
        <v>165.045</v>
      </c>
      <c r="W59" s="14" t="n">
        <v>21.7372008317538</v>
      </c>
      <c r="X59" s="14" t="n">
        <v>4</v>
      </c>
    </row>
    <row r="60" customFormat="false" ht="15" hidden="false" customHeight="false" outlineLevel="0" collapsed="false">
      <c r="A60" s="9" t="s">
        <v>72</v>
      </c>
      <c r="B60" s="1" t="n">
        <v>0.211038</v>
      </c>
      <c r="C60" s="15" t="n">
        <v>0.220568</v>
      </c>
      <c r="D60" s="16" t="n">
        <v>0.570231</v>
      </c>
      <c r="E60" s="15" t="n">
        <v>0.835387</v>
      </c>
      <c r="F60" s="1" t="n">
        <v>0.00257</v>
      </c>
      <c r="G60" s="1" t="n">
        <v>0.018221</v>
      </c>
      <c r="J60" s="17" t="n">
        <v>176.106666666667</v>
      </c>
      <c r="K60" s="17" t="n">
        <v>24.3392182838042</v>
      </c>
      <c r="L60" s="17" t="n">
        <v>6</v>
      </c>
      <c r="M60" s="17" t="n">
        <v>156.468333333333</v>
      </c>
      <c r="N60" s="17" t="n">
        <v>26.6877113418642</v>
      </c>
      <c r="O60" s="18" t="n">
        <v>6</v>
      </c>
      <c r="P60" s="14" t="n">
        <v>98.9333333333333</v>
      </c>
      <c r="Q60" s="14" t="n">
        <v>13.7977660027508</v>
      </c>
      <c r="R60" s="14" t="n">
        <v>6</v>
      </c>
      <c r="S60" s="14" t="n">
        <v>102.595</v>
      </c>
      <c r="T60" s="14" t="n">
        <v>10.2744007124503</v>
      </c>
      <c r="U60" s="14" t="n">
        <v>6</v>
      </c>
      <c r="V60" s="14" t="n">
        <v>142.6775</v>
      </c>
      <c r="W60" s="14" t="n">
        <v>19.024211547394</v>
      </c>
      <c r="X60" s="14" t="n">
        <v>4</v>
      </c>
    </row>
    <row r="61" customFormat="false" ht="15" hidden="false" customHeight="false" outlineLevel="0" collapsed="false">
      <c r="A61" s="9" t="s">
        <v>73</v>
      </c>
      <c r="B61" s="1" t="n">
        <v>0.000439</v>
      </c>
      <c r="C61" s="15" t="n">
        <v>0.000765</v>
      </c>
      <c r="D61" s="16" t="n">
        <v>0.251024</v>
      </c>
      <c r="E61" s="15" t="n">
        <v>0.600119</v>
      </c>
      <c r="F61" s="1" t="n">
        <v>0.030866</v>
      </c>
      <c r="G61" s="1" t="n">
        <v>0.073723</v>
      </c>
      <c r="J61" s="17" t="n">
        <v>1384.015</v>
      </c>
      <c r="K61" s="17" t="n">
        <v>150.497057080861</v>
      </c>
      <c r="L61" s="17" t="n">
        <v>6</v>
      </c>
      <c r="M61" s="17" t="n">
        <v>838.593333333333</v>
      </c>
      <c r="N61" s="17" t="n">
        <v>166.667114892731</v>
      </c>
      <c r="O61" s="18" t="n">
        <v>6</v>
      </c>
      <c r="P61" s="14" t="n">
        <v>482.875</v>
      </c>
      <c r="Q61" s="14" t="n">
        <v>82.3031729036007</v>
      </c>
      <c r="R61" s="14" t="n">
        <v>6</v>
      </c>
      <c r="S61" s="14" t="n">
        <v>531.316666666667</v>
      </c>
      <c r="T61" s="14" t="n">
        <v>49.8361646464359</v>
      </c>
      <c r="U61" s="14" t="n">
        <v>6</v>
      </c>
      <c r="V61" s="14" t="n">
        <v>653.6975</v>
      </c>
      <c r="W61" s="14" t="n">
        <v>106.173920644384</v>
      </c>
      <c r="X61" s="14" t="n">
        <v>4</v>
      </c>
    </row>
    <row r="62" customFormat="false" ht="15" hidden="false" customHeight="false" outlineLevel="0" collapsed="false">
      <c r="A62" s="9" t="s">
        <v>74</v>
      </c>
      <c r="B62" s="1" t="n">
        <v>0.00301</v>
      </c>
      <c r="C62" s="15" t="n">
        <v>0.004168</v>
      </c>
      <c r="D62" s="16" t="n">
        <v>0.40969</v>
      </c>
      <c r="E62" s="15" t="n">
        <v>0.759296</v>
      </c>
      <c r="F62" s="1" t="n">
        <v>0.577647</v>
      </c>
      <c r="G62" s="1" t="n">
        <v>0.617212</v>
      </c>
      <c r="J62" s="17" t="n">
        <v>24.4116666666667</v>
      </c>
      <c r="K62" s="17" t="n">
        <v>1.97819530549101</v>
      </c>
      <c r="L62" s="17" t="n">
        <v>6</v>
      </c>
      <c r="M62" s="17" t="n">
        <v>37.3216666666667</v>
      </c>
      <c r="N62" s="17" t="n">
        <v>9.63723905829188</v>
      </c>
      <c r="O62" s="18" t="n">
        <v>6</v>
      </c>
      <c r="P62" s="14" t="n">
        <v>26.3466666666667</v>
      </c>
      <c r="Q62" s="14" t="n">
        <v>5.3873766033819</v>
      </c>
      <c r="R62" s="14" t="n">
        <v>6</v>
      </c>
      <c r="S62" s="14" t="n">
        <v>23.81</v>
      </c>
      <c r="T62" s="14" t="n">
        <v>3.95019999493696</v>
      </c>
      <c r="U62" s="14" t="n">
        <v>6</v>
      </c>
      <c r="V62" s="14" t="n">
        <v>24.27</v>
      </c>
      <c r="W62" s="14" t="n">
        <v>3.41339518173133</v>
      </c>
      <c r="X62" s="14" t="n">
        <v>4</v>
      </c>
    </row>
    <row r="63" customFormat="false" ht="15" hidden="false" customHeight="false" outlineLevel="0" collapsed="false">
      <c r="A63" s="9" t="s">
        <v>75</v>
      </c>
      <c r="B63" s="1" t="n">
        <v>6.2E-005</v>
      </c>
      <c r="C63" s="15" t="n">
        <v>0.000189</v>
      </c>
      <c r="D63" s="16" t="n">
        <v>0.012072</v>
      </c>
      <c r="E63" s="15" t="n">
        <v>0.094164</v>
      </c>
      <c r="F63" s="1" t="n">
        <v>5.5E-005</v>
      </c>
      <c r="G63" s="1" t="n">
        <v>0.002802</v>
      </c>
      <c r="J63" s="17" t="n">
        <v>415.975</v>
      </c>
      <c r="K63" s="17" t="n">
        <v>31.8959024014057</v>
      </c>
      <c r="L63" s="17" t="n">
        <v>6</v>
      </c>
      <c r="M63" s="17" t="n">
        <v>284.65</v>
      </c>
      <c r="N63" s="17" t="n">
        <v>34.8740247175459</v>
      </c>
      <c r="O63" s="18" t="n">
        <v>6</v>
      </c>
      <c r="P63" s="14" t="n">
        <v>162.571666666667</v>
      </c>
      <c r="Q63" s="14" t="n">
        <v>18.5614325057811</v>
      </c>
      <c r="R63" s="14" t="n">
        <v>6</v>
      </c>
      <c r="S63" s="14" t="n">
        <v>201.356666666667</v>
      </c>
      <c r="T63" s="14" t="n">
        <v>24.686632550161</v>
      </c>
      <c r="U63" s="14" t="n">
        <v>6</v>
      </c>
      <c r="V63" s="14" t="n">
        <v>280.7175</v>
      </c>
      <c r="W63" s="14" t="n">
        <v>28.0338133629135</v>
      </c>
      <c r="X63" s="14" t="n">
        <v>4</v>
      </c>
    </row>
    <row r="64" customFormat="false" ht="15" hidden="false" customHeight="false" outlineLevel="0" collapsed="false">
      <c r="A64" s="9" t="s">
        <v>76</v>
      </c>
      <c r="B64" s="1" t="n">
        <v>0.181287</v>
      </c>
      <c r="C64" s="15" t="n">
        <v>0.193214</v>
      </c>
      <c r="D64" s="16" t="e">
        <f aca="false">NA()</f>
        <v>#N/A</v>
      </c>
      <c r="E64" s="15" t="e">
        <f aca="false">NA()</f>
        <v>#N/A</v>
      </c>
      <c r="F64" s="1" t="e">
        <f aca="false">NA()</f>
        <v>#N/A</v>
      </c>
      <c r="G64" s="1" t="e">
        <f aca="false">NA()</f>
        <v>#N/A</v>
      </c>
      <c r="J64" s="17" t="n">
        <v>21.73</v>
      </c>
      <c r="K64" s="17" t="n">
        <v>3.53635971021049</v>
      </c>
      <c r="L64" s="17" t="n">
        <v>6</v>
      </c>
      <c r="M64" s="17" t="n">
        <v>25.4516666666667</v>
      </c>
      <c r="N64" s="17" t="n">
        <v>5.43847558297973</v>
      </c>
      <c r="O64" s="18" t="n">
        <v>6</v>
      </c>
      <c r="P64" s="14" t="e">
        <f aca="false">NA()</f>
        <v>#N/A</v>
      </c>
      <c r="Q64" s="14" t="e">
        <f aca="false">NA()</f>
        <v>#N/A</v>
      </c>
      <c r="R64" s="14" t="e">
        <f aca="false">NA()</f>
        <v>#N/A</v>
      </c>
      <c r="S64" s="14" t="e">
        <f aca="false">NA()</f>
        <v>#N/A</v>
      </c>
      <c r="T64" s="14" t="e">
        <f aca="false">NA()</f>
        <v>#N/A</v>
      </c>
      <c r="U64" s="14" t="e">
        <f aca="false">NA()</f>
        <v>#N/A</v>
      </c>
      <c r="V64" s="14" t="e">
        <f aca="false">NA()</f>
        <v>#N/A</v>
      </c>
      <c r="W64" s="14" t="e">
        <f aca="false">NA()</f>
        <v>#N/A</v>
      </c>
      <c r="X64" s="14" t="e">
        <f aca="false">NA()</f>
        <v>#N/A</v>
      </c>
    </row>
    <row r="65" customFormat="false" ht="15" hidden="false" customHeight="false" outlineLevel="0" collapsed="false">
      <c r="A65" s="9" t="s">
        <v>77</v>
      </c>
      <c r="B65" s="1" t="n">
        <v>0.001976</v>
      </c>
      <c r="C65" s="15" t="n">
        <v>0.002833</v>
      </c>
      <c r="D65" s="16" t="n">
        <v>0.997172</v>
      </c>
      <c r="E65" s="15" t="n">
        <v>0.997172</v>
      </c>
      <c r="F65" s="1" t="n">
        <v>0.056894</v>
      </c>
      <c r="G65" s="1" t="n">
        <v>0.099725</v>
      </c>
      <c r="J65" s="17" t="n">
        <v>24.4</v>
      </c>
      <c r="K65" s="17" t="n">
        <v>6.9067387383627</v>
      </c>
      <c r="L65" s="17" t="n">
        <v>6</v>
      </c>
      <c r="M65" s="17" t="n">
        <v>56.4933333333333</v>
      </c>
      <c r="N65" s="17" t="n">
        <v>21.827660128073</v>
      </c>
      <c r="O65" s="18" t="n">
        <v>6</v>
      </c>
      <c r="P65" s="14" t="n">
        <v>32.855</v>
      </c>
      <c r="Q65" s="14" t="n">
        <v>19.7249686945252</v>
      </c>
      <c r="R65" s="14" t="n">
        <v>6</v>
      </c>
      <c r="S65" s="14" t="n">
        <v>31.02</v>
      </c>
      <c r="T65" s="14" t="n">
        <v>13.745418145695</v>
      </c>
      <c r="U65" s="14" t="n">
        <v>6</v>
      </c>
      <c r="V65" s="14" t="n">
        <v>53.0775</v>
      </c>
      <c r="W65" s="14" t="n">
        <v>5.84065849598028</v>
      </c>
      <c r="X65" s="14" t="n">
        <v>4</v>
      </c>
    </row>
    <row r="66" customFormat="false" ht="15" hidden="false" customHeight="false" outlineLevel="0" collapsed="false">
      <c r="A66" s="9" t="s">
        <v>78</v>
      </c>
      <c r="B66" s="1" t="n">
        <v>0.196254</v>
      </c>
      <c r="C66" s="15" t="n">
        <v>0.206449</v>
      </c>
      <c r="D66" s="16" t="n">
        <v>0.867757</v>
      </c>
      <c r="E66" s="15" t="n">
        <v>0.97128</v>
      </c>
      <c r="F66" s="1" t="n">
        <v>0.024659</v>
      </c>
      <c r="G66" s="1" t="n">
        <v>0.069942</v>
      </c>
      <c r="J66" s="17" t="n">
        <v>79.0916666666667</v>
      </c>
      <c r="K66" s="17" t="n">
        <v>13.8837940299713</v>
      </c>
      <c r="L66" s="17" t="n">
        <v>6</v>
      </c>
      <c r="M66" s="17" t="n">
        <v>90.3633333333333</v>
      </c>
      <c r="N66" s="17" t="n">
        <v>14.2328123245783</v>
      </c>
      <c r="O66" s="18" t="n">
        <v>6</v>
      </c>
      <c r="P66" s="14" t="n">
        <v>52.2266666666667</v>
      </c>
      <c r="Q66" s="14" t="n">
        <v>9.17404309269728</v>
      </c>
      <c r="R66" s="14" t="n">
        <v>6</v>
      </c>
      <c r="S66" s="14" t="n">
        <v>53.8066666666667</v>
      </c>
      <c r="T66" s="14" t="n">
        <v>19.5000888886863</v>
      </c>
      <c r="U66" s="14" t="n">
        <v>6</v>
      </c>
      <c r="V66" s="14" t="n">
        <v>66.925</v>
      </c>
      <c r="W66" s="14" t="n">
        <v>5.80498923340948</v>
      </c>
      <c r="X66" s="14" t="n">
        <v>4</v>
      </c>
    </row>
    <row r="67" customFormat="false" ht="15" hidden="false" customHeight="false" outlineLevel="0" collapsed="false">
      <c r="A67" s="9" t="s">
        <v>79</v>
      </c>
      <c r="B67" s="1" t="n">
        <v>0.001316</v>
      </c>
      <c r="C67" s="15" t="n">
        <v>0.001973</v>
      </c>
      <c r="D67" s="16" t="n">
        <v>0.939488</v>
      </c>
      <c r="E67" s="15" t="n">
        <v>0.983603</v>
      </c>
      <c r="F67" s="1" t="n">
        <v>0.18416</v>
      </c>
      <c r="G67" s="1" t="n">
        <v>0.23743</v>
      </c>
      <c r="J67" s="17" t="n">
        <v>484.343333333333</v>
      </c>
      <c r="K67" s="17" t="n">
        <v>20.0674130536715</v>
      </c>
      <c r="L67" s="17" t="n">
        <v>6</v>
      </c>
      <c r="M67" s="17" t="n">
        <v>321.305</v>
      </c>
      <c r="N67" s="17" t="n">
        <v>73.8220668228681</v>
      </c>
      <c r="O67" s="18" t="n">
        <v>6</v>
      </c>
      <c r="P67" s="14" t="n">
        <v>162.518333333333</v>
      </c>
      <c r="Q67" s="14" t="n">
        <v>31.0730516149712</v>
      </c>
      <c r="R67" s="14" t="n">
        <v>6</v>
      </c>
      <c r="S67" s="14" t="n">
        <v>159.306666666667</v>
      </c>
      <c r="T67" s="14" t="n">
        <v>14.969249368845</v>
      </c>
      <c r="U67" s="14" t="n">
        <v>6</v>
      </c>
      <c r="V67" s="14" t="n">
        <v>197.3125</v>
      </c>
      <c r="W67" s="14" t="n">
        <v>39.9973860604248</v>
      </c>
      <c r="X67" s="14" t="n">
        <v>4</v>
      </c>
    </row>
    <row r="68" customFormat="false" ht="15" hidden="false" customHeight="false" outlineLevel="0" collapsed="false">
      <c r="A68" s="9" t="s">
        <v>80</v>
      </c>
      <c r="B68" s="1" t="n">
        <v>8.8E-005</v>
      </c>
      <c r="C68" s="15" t="n">
        <v>0.000246</v>
      </c>
      <c r="D68" s="16" t="e">
        <f aca="false">NA()</f>
        <v>#N/A</v>
      </c>
      <c r="E68" s="15" t="e">
        <f aca="false">NA()</f>
        <v>#N/A</v>
      </c>
      <c r="F68" s="1" t="e">
        <f aca="false">NA()</f>
        <v>#N/A</v>
      </c>
      <c r="G68" s="1" t="e">
        <f aca="false">NA()</f>
        <v>#N/A</v>
      </c>
      <c r="J68" s="17" t="n">
        <v>79.54</v>
      </c>
      <c r="K68" s="17" t="n">
        <v>9.86320840294881</v>
      </c>
      <c r="L68" s="17" t="n">
        <v>6</v>
      </c>
      <c r="M68" s="17" t="n">
        <v>43.23</v>
      </c>
      <c r="N68" s="17" t="n">
        <v>7.89542652426074</v>
      </c>
      <c r="O68" s="18" t="n">
        <v>6</v>
      </c>
      <c r="P68" s="14" t="e">
        <f aca="false">NA()</f>
        <v>#N/A</v>
      </c>
      <c r="Q68" s="14" t="e">
        <f aca="false">NA()</f>
        <v>#N/A</v>
      </c>
      <c r="R68" s="14" t="e">
        <f aca="false">NA()</f>
        <v>#N/A</v>
      </c>
      <c r="S68" s="14" t="e">
        <f aca="false">NA()</f>
        <v>#N/A</v>
      </c>
      <c r="T68" s="14" t="e">
        <f aca="false">NA()</f>
        <v>#N/A</v>
      </c>
      <c r="U68" s="14" t="e">
        <f aca="false">NA()</f>
        <v>#N/A</v>
      </c>
      <c r="V68" s="14" t="e">
        <f aca="false">NA()</f>
        <v>#N/A</v>
      </c>
      <c r="W68" s="14" t="e">
        <f aca="false">NA()</f>
        <v>#N/A</v>
      </c>
      <c r="X68" s="14" t="e">
        <f aca="false">NA()</f>
        <v>#N/A</v>
      </c>
    </row>
    <row r="69" customFormat="false" ht="15" hidden="false" customHeight="false" outlineLevel="0" collapsed="false">
      <c r="A69" s="9" t="s">
        <v>81</v>
      </c>
      <c r="B69" s="1" t="n">
        <v>0.036995</v>
      </c>
      <c r="C69" s="15" t="n">
        <v>0.043116</v>
      </c>
      <c r="D69" s="16" t="n">
        <v>0.418586</v>
      </c>
      <c r="E69" s="15" t="n">
        <v>0.759296</v>
      </c>
      <c r="F69" s="1" t="n">
        <v>0.051927</v>
      </c>
      <c r="G69" s="1" t="n">
        <v>0.094165</v>
      </c>
      <c r="J69" s="17" t="n">
        <v>98.195</v>
      </c>
      <c r="K69" s="17" t="n">
        <v>14.6230513231678</v>
      </c>
      <c r="L69" s="17" t="n">
        <v>6</v>
      </c>
      <c r="M69" s="17" t="n">
        <v>119.615</v>
      </c>
      <c r="N69" s="17" t="n">
        <v>16.468183567109</v>
      </c>
      <c r="O69" s="18" t="n">
        <v>6</v>
      </c>
      <c r="P69" s="14" t="n">
        <v>72.3016666666667</v>
      </c>
      <c r="Q69" s="14" t="n">
        <v>17.3061415880798</v>
      </c>
      <c r="R69" s="14" t="n">
        <v>6</v>
      </c>
      <c r="S69" s="14" t="n">
        <v>64.1733333333333</v>
      </c>
      <c r="T69" s="14" t="n">
        <v>29.6701827878877</v>
      </c>
      <c r="U69" s="14" t="n">
        <v>6</v>
      </c>
      <c r="V69" s="14" t="n">
        <v>93.1575</v>
      </c>
      <c r="W69" s="14" t="n">
        <v>7.15941512974349</v>
      </c>
      <c r="X69" s="14" t="n">
        <v>4</v>
      </c>
    </row>
    <row r="70" customFormat="false" ht="15" hidden="false" customHeight="false" outlineLevel="0" collapsed="false">
      <c r="A70" s="9" t="s">
        <v>82</v>
      </c>
      <c r="B70" s="1" t="n">
        <v>0.04469</v>
      </c>
      <c r="C70" s="15" t="n">
        <v>0.051345</v>
      </c>
      <c r="D70" s="16" t="n">
        <v>0.632733</v>
      </c>
      <c r="E70" s="15" t="n">
        <v>0.858316</v>
      </c>
      <c r="F70" s="1" t="n">
        <v>0.021804</v>
      </c>
      <c r="G70" s="1" t="n">
        <v>0.064177</v>
      </c>
      <c r="J70" s="17" t="n">
        <v>138.796666666667</v>
      </c>
      <c r="K70" s="17" t="n">
        <v>21.4442231537229</v>
      </c>
      <c r="L70" s="17" t="n">
        <v>6</v>
      </c>
      <c r="M70" s="17" t="n">
        <v>169.296666666667</v>
      </c>
      <c r="N70" s="17" t="n">
        <v>22.9746117848957</v>
      </c>
      <c r="O70" s="18" t="n">
        <v>6</v>
      </c>
      <c r="P70" s="14" t="n">
        <v>89.8916666666667</v>
      </c>
      <c r="Q70" s="14" t="n">
        <v>24.9938019650206</v>
      </c>
      <c r="R70" s="14" t="n">
        <v>6</v>
      </c>
      <c r="S70" s="14" t="n">
        <v>92.9116666666667</v>
      </c>
      <c r="T70" s="14" t="n">
        <v>10.2557523696054</v>
      </c>
      <c r="U70" s="14" t="n">
        <v>6</v>
      </c>
      <c r="V70" s="14" t="n">
        <v>132.5675</v>
      </c>
      <c r="W70" s="14" t="n">
        <v>8.34543537909597</v>
      </c>
      <c r="X70" s="14" t="n">
        <v>4</v>
      </c>
    </row>
    <row r="71" customFormat="false" ht="15" hidden="false" customHeight="false" outlineLevel="0" collapsed="false">
      <c r="A71" s="9" t="s">
        <v>83</v>
      </c>
      <c r="B71" s="1" t="s">
        <v>20</v>
      </c>
      <c r="C71" s="15" t="s">
        <v>20</v>
      </c>
      <c r="D71" s="16" t="n">
        <v>5E-006</v>
      </c>
      <c r="E71" s="15" t="n">
        <v>8.2E-005</v>
      </c>
      <c r="F71" s="1" t="n">
        <v>0.330446</v>
      </c>
      <c r="G71" s="1" t="n">
        <v>0.379041</v>
      </c>
      <c r="J71" s="17" t="n">
        <v>80.6816666666667</v>
      </c>
      <c r="K71" s="17" t="n">
        <v>9.40987229810621</v>
      </c>
      <c r="L71" s="17" t="n">
        <v>6</v>
      </c>
      <c r="M71" s="17" t="n">
        <v>893.861666666667</v>
      </c>
      <c r="N71" s="17" t="n">
        <v>97.4230928305331</v>
      </c>
      <c r="O71" s="18" t="n">
        <v>6</v>
      </c>
      <c r="P71" s="14" t="n">
        <v>331.173333333333</v>
      </c>
      <c r="Q71" s="14" t="n">
        <v>54.3414242237601</v>
      </c>
      <c r="R71" s="14" t="n">
        <v>6</v>
      </c>
      <c r="S71" s="14" t="n">
        <v>131.993333333333</v>
      </c>
      <c r="T71" s="14" t="n">
        <v>24.3455348404316</v>
      </c>
      <c r="U71" s="14" t="n">
        <v>6</v>
      </c>
      <c r="V71" s="14" t="n">
        <v>367.99</v>
      </c>
      <c r="W71" s="14" t="n">
        <v>58.0509270669585</v>
      </c>
      <c r="X71" s="14" t="n">
        <v>4</v>
      </c>
    </row>
    <row r="72" customFormat="false" ht="15" hidden="false" customHeight="false" outlineLevel="0" collapsed="false">
      <c r="A72" s="9" t="s">
        <v>84</v>
      </c>
      <c r="B72" s="1" t="n">
        <v>4.3E-005</v>
      </c>
      <c r="C72" s="15" t="n">
        <v>0.000146</v>
      </c>
      <c r="D72" s="16" t="n">
        <v>0.292448</v>
      </c>
      <c r="E72" s="15" t="n">
        <v>0.636673</v>
      </c>
      <c r="F72" s="1" t="n">
        <v>0.007536</v>
      </c>
      <c r="G72" s="1" t="n">
        <v>0.034576</v>
      </c>
      <c r="J72" s="17" t="n">
        <v>1767.44833333333</v>
      </c>
      <c r="K72" s="17" t="n">
        <v>51.1184790136274</v>
      </c>
      <c r="L72" s="17" t="n">
        <v>6</v>
      </c>
      <c r="M72" s="17" t="n">
        <v>703.83</v>
      </c>
      <c r="N72" s="17" t="n">
        <v>200.450740282993</v>
      </c>
      <c r="O72" s="18" t="n">
        <v>6</v>
      </c>
      <c r="P72" s="14" t="n">
        <v>341.048333333333</v>
      </c>
      <c r="Q72" s="14" t="n">
        <v>95.2658972385537</v>
      </c>
      <c r="R72" s="14" t="n">
        <v>6</v>
      </c>
      <c r="S72" s="14" t="n">
        <v>420.35</v>
      </c>
      <c r="T72" s="14" t="n">
        <v>120.006833138784</v>
      </c>
      <c r="U72" s="14" t="n">
        <v>6</v>
      </c>
      <c r="V72" s="14" t="n">
        <v>650.2</v>
      </c>
      <c r="W72" s="14" t="n">
        <v>156.621877143648</v>
      </c>
      <c r="X72" s="14" t="n">
        <v>4</v>
      </c>
    </row>
    <row r="73" customFormat="false" ht="15" hidden="false" customHeight="false" outlineLevel="0" collapsed="false">
      <c r="A73" s="9" t="s">
        <v>85</v>
      </c>
      <c r="B73" s="1" t="n">
        <v>0.000169</v>
      </c>
      <c r="C73" s="15" t="n">
        <v>0.000382</v>
      </c>
      <c r="D73" s="16" t="n">
        <v>0.576647</v>
      </c>
      <c r="E73" s="15" t="n">
        <v>0.835387</v>
      </c>
      <c r="F73" s="1" t="n">
        <v>0.819894</v>
      </c>
      <c r="G73" s="1" t="n">
        <v>0.847043</v>
      </c>
      <c r="J73" s="17" t="n">
        <v>175.746666666667</v>
      </c>
      <c r="K73" s="17" t="n">
        <v>16.6297199816072</v>
      </c>
      <c r="L73" s="17" t="n">
        <v>6</v>
      </c>
      <c r="M73" s="17" t="n">
        <v>103.481666666667</v>
      </c>
      <c r="N73" s="17" t="n">
        <v>19.7510743167724</v>
      </c>
      <c r="O73" s="18" t="n">
        <v>6</v>
      </c>
      <c r="P73" s="14" t="n">
        <v>68.455</v>
      </c>
      <c r="Q73" s="14" t="n">
        <v>18.5209305921706</v>
      </c>
      <c r="R73" s="14" t="n">
        <v>6</v>
      </c>
      <c r="S73" s="14" t="n">
        <v>62.5366666666667</v>
      </c>
      <c r="T73" s="14" t="n">
        <v>25.1544887975619</v>
      </c>
      <c r="U73" s="14" t="n">
        <v>6</v>
      </c>
      <c r="V73" s="14" t="n">
        <v>69.69</v>
      </c>
      <c r="W73" s="14" t="n">
        <v>13.7365740512934</v>
      </c>
      <c r="X73" s="14" t="n">
        <v>4</v>
      </c>
    </row>
    <row r="74" customFormat="false" ht="15" hidden="false" customHeight="false" outlineLevel="0" collapsed="false">
      <c r="A74" s="9" t="s">
        <v>86</v>
      </c>
      <c r="B74" s="1" t="s">
        <v>20</v>
      </c>
      <c r="C74" s="15" t="s">
        <v>20</v>
      </c>
      <c r="D74" s="16" t="n">
        <v>0.03521</v>
      </c>
      <c r="E74" s="15" t="n">
        <v>0.219709</v>
      </c>
      <c r="F74" s="1" t="n">
        <v>0.174339</v>
      </c>
      <c r="G74" s="1" t="n">
        <v>0.228545</v>
      </c>
      <c r="J74" s="17" t="n">
        <v>70.555</v>
      </c>
      <c r="K74" s="17" t="n">
        <v>7.18124153611337</v>
      </c>
      <c r="L74" s="17" t="n">
        <v>6</v>
      </c>
      <c r="M74" s="17" t="n">
        <v>275.913333333333</v>
      </c>
      <c r="N74" s="17" t="n">
        <v>18.2973458913217</v>
      </c>
      <c r="O74" s="18" t="n">
        <v>6</v>
      </c>
      <c r="P74" s="14" t="n">
        <v>143.233333333333</v>
      </c>
      <c r="Q74" s="14" t="n">
        <v>10.1815591471379</v>
      </c>
      <c r="R74" s="14" t="n">
        <v>6</v>
      </c>
      <c r="S74" s="14" t="n">
        <v>127.475</v>
      </c>
      <c r="T74" s="14" t="n">
        <v>11.74570687528</v>
      </c>
      <c r="U74" s="14" t="n">
        <v>6</v>
      </c>
      <c r="V74" s="14" t="n">
        <v>160.045</v>
      </c>
      <c r="W74" s="14" t="n">
        <v>23.8305581134811</v>
      </c>
      <c r="X74" s="14" t="n">
        <v>4</v>
      </c>
    </row>
    <row r="75" customFormat="false" ht="15" hidden="false" customHeight="false" outlineLevel="0" collapsed="false">
      <c r="A75" s="9" t="s">
        <v>87</v>
      </c>
      <c r="B75" s="1" t="n">
        <v>0.000922</v>
      </c>
      <c r="C75" s="15" t="n">
        <v>0.001423</v>
      </c>
      <c r="D75" s="16" t="n">
        <v>0.413286</v>
      </c>
      <c r="E75" s="15" t="n">
        <v>0.759296</v>
      </c>
      <c r="F75" s="1" t="n">
        <v>0.000716</v>
      </c>
      <c r="G75" s="1" t="n">
        <v>0.009199</v>
      </c>
      <c r="J75" s="17" t="n">
        <v>123.415</v>
      </c>
      <c r="K75" s="17" t="n">
        <v>8.18784648121837</v>
      </c>
      <c r="L75" s="17" t="n">
        <v>6</v>
      </c>
      <c r="M75" s="17" t="n">
        <v>85.1233333333333</v>
      </c>
      <c r="N75" s="17" t="n">
        <v>14.9001914976509</v>
      </c>
      <c r="O75" s="18" t="n">
        <v>6</v>
      </c>
      <c r="P75" s="14" t="n">
        <v>64.3866666666667</v>
      </c>
      <c r="Q75" s="14" t="n">
        <v>6.14837105798493</v>
      </c>
      <c r="R75" s="14" t="n">
        <v>6</v>
      </c>
      <c r="S75" s="14" t="n">
        <v>58.2416666666667</v>
      </c>
      <c r="T75" s="14" t="n">
        <v>19.8727304783884</v>
      </c>
      <c r="U75" s="14" t="n">
        <v>6</v>
      </c>
      <c r="V75" s="14" t="n">
        <v>93.855</v>
      </c>
      <c r="W75" s="14" t="n">
        <v>11.6664204735929</v>
      </c>
      <c r="X75" s="14" t="n">
        <v>4</v>
      </c>
    </row>
    <row r="76" customFormat="false" ht="15" hidden="false" customHeight="false" outlineLevel="0" collapsed="false">
      <c r="A76" s="9" t="s">
        <v>88</v>
      </c>
      <c r="B76" s="1" t="n">
        <v>0.00017</v>
      </c>
      <c r="C76" s="15" t="n">
        <v>0.000382</v>
      </c>
      <c r="D76" s="16" t="n">
        <v>0.895366</v>
      </c>
      <c r="E76" s="15" t="n">
        <v>0.97128</v>
      </c>
      <c r="F76" s="1" t="n">
        <v>0.218634</v>
      </c>
      <c r="G76" s="1" t="n">
        <v>0.270689</v>
      </c>
      <c r="J76" s="17" t="n">
        <v>371.895</v>
      </c>
      <c r="K76" s="17" t="n">
        <v>30.5537341416724</v>
      </c>
      <c r="L76" s="17" t="n">
        <v>6</v>
      </c>
      <c r="M76" s="17" t="n">
        <v>179.426666666667</v>
      </c>
      <c r="N76" s="17" t="n">
        <v>52.456276141818</v>
      </c>
      <c r="O76" s="18" t="n">
        <v>6</v>
      </c>
      <c r="P76" s="14" t="n">
        <v>104.02</v>
      </c>
      <c r="Q76" s="14" t="n">
        <v>35.211652616712</v>
      </c>
      <c r="R76" s="14" t="n">
        <v>6</v>
      </c>
      <c r="S76" s="14" t="n">
        <v>99.5333333333333</v>
      </c>
      <c r="T76" s="14" t="n">
        <v>25.7680264410503</v>
      </c>
      <c r="U76" s="14" t="n">
        <v>6</v>
      </c>
      <c r="V76" s="14" t="n">
        <v>135.1375</v>
      </c>
      <c r="W76" s="14" t="n">
        <v>34.9883336508995</v>
      </c>
      <c r="X76" s="14" t="n">
        <v>4</v>
      </c>
    </row>
    <row r="77" customFormat="false" ht="15" hidden="false" customHeight="false" outlineLevel="0" collapsed="false">
      <c r="A77" s="9" t="s">
        <v>89</v>
      </c>
      <c r="B77" s="1" t="n">
        <v>0.000667</v>
      </c>
      <c r="C77" s="15" t="n">
        <v>0.001092</v>
      </c>
      <c r="D77" s="16" t="n">
        <v>0.586424</v>
      </c>
      <c r="E77" s="15" t="n">
        <v>0.835387</v>
      </c>
      <c r="F77" s="1" t="n">
        <v>0.035096</v>
      </c>
      <c r="G77" s="1" t="n">
        <v>0.074955</v>
      </c>
      <c r="J77" s="17" t="n">
        <v>770.535</v>
      </c>
      <c r="K77" s="17" t="n">
        <v>59.6166147143563</v>
      </c>
      <c r="L77" s="17" t="n">
        <v>6</v>
      </c>
      <c r="M77" s="17" t="n">
        <v>411.5</v>
      </c>
      <c r="N77" s="17" t="n">
        <v>116.153943884829</v>
      </c>
      <c r="O77" s="18" t="n">
        <v>6</v>
      </c>
      <c r="P77" s="14" t="n">
        <v>200.161666666667</v>
      </c>
      <c r="Q77" s="14" t="n">
        <v>42.5000952547952</v>
      </c>
      <c r="R77" s="14" t="n">
        <v>6</v>
      </c>
      <c r="S77" s="14" t="n">
        <v>212.928333333333</v>
      </c>
      <c r="T77" s="14" t="n">
        <v>38.5678251482588</v>
      </c>
      <c r="U77" s="14" t="n">
        <v>6</v>
      </c>
      <c r="V77" s="14" t="n">
        <v>288.8225</v>
      </c>
      <c r="W77" s="14" t="n">
        <v>59.9195140028133</v>
      </c>
      <c r="X77" s="14" t="n">
        <v>4</v>
      </c>
    </row>
    <row r="78" customFormat="false" ht="15" hidden="false" customHeight="false" outlineLevel="0" collapsed="false">
      <c r="A78" s="9" t="s">
        <v>90</v>
      </c>
      <c r="B78" s="1" t="n">
        <v>0.012997</v>
      </c>
      <c r="C78" s="15" t="n">
        <v>0.015951</v>
      </c>
      <c r="D78" s="16" t="e">
        <f aca="false">NA()</f>
        <v>#N/A</v>
      </c>
      <c r="E78" s="15" t="e">
        <f aca="false">NA()</f>
        <v>#N/A</v>
      </c>
      <c r="F78" s="1" t="e">
        <f aca="false">NA()</f>
        <v>#N/A</v>
      </c>
      <c r="G78" s="1" t="e">
        <f aca="false">NA()</f>
        <v>#N/A</v>
      </c>
      <c r="J78" s="17" t="n">
        <v>20.0666666666667</v>
      </c>
      <c r="K78" s="17" t="n">
        <v>0.163299316185545</v>
      </c>
      <c r="L78" s="17" t="n">
        <v>6</v>
      </c>
      <c r="M78" s="17" t="n">
        <v>30.3616666666667</v>
      </c>
      <c r="N78" s="17" t="n">
        <v>9.79864157251742</v>
      </c>
      <c r="O78" s="18" t="n">
        <v>6</v>
      </c>
      <c r="P78" s="14" t="e">
        <f aca="false">NA()</f>
        <v>#N/A</v>
      </c>
      <c r="Q78" s="14" t="e">
        <f aca="false">NA()</f>
        <v>#N/A</v>
      </c>
      <c r="R78" s="14" t="e">
        <f aca="false">NA()</f>
        <v>#N/A</v>
      </c>
      <c r="S78" s="14" t="e">
        <f aca="false">NA()</f>
        <v>#N/A</v>
      </c>
      <c r="T78" s="14" t="e">
        <f aca="false">NA()</f>
        <v>#N/A</v>
      </c>
      <c r="U78" s="14" t="e">
        <f aca="false">NA()</f>
        <v>#N/A</v>
      </c>
      <c r="V78" s="14" t="e">
        <f aca="false">NA()</f>
        <v>#N/A</v>
      </c>
      <c r="W78" s="14" t="e">
        <f aca="false">NA()</f>
        <v>#N/A</v>
      </c>
      <c r="X78" s="14" t="e">
        <f aca="false">NA()</f>
        <v>#N/A</v>
      </c>
    </row>
    <row r="79" customFormat="false" ht="15" hidden="false" customHeight="false" outlineLevel="0" collapsed="false">
      <c r="A79" s="9" t="s">
        <v>91</v>
      </c>
      <c r="B79" s="1" t="n">
        <v>1E-006</v>
      </c>
      <c r="C79" s="15" t="n">
        <v>6E-006</v>
      </c>
      <c r="D79" s="16" t="n">
        <v>0.158074</v>
      </c>
      <c r="E79" s="15" t="n">
        <v>0.531695</v>
      </c>
      <c r="F79" s="1" t="n">
        <v>0.006905</v>
      </c>
      <c r="G79" s="1" t="n">
        <v>0.034404</v>
      </c>
      <c r="J79" s="17" t="n">
        <v>3409.37666666667</v>
      </c>
      <c r="K79" s="17" t="n">
        <v>171.30320366726</v>
      </c>
      <c r="L79" s="17" t="n">
        <v>6</v>
      </c>
      <c r="M79" s="17" t="n">
        <v>1716.035</v>
      </c>
      <c r="N79" s="17" t="n">
        <v>254.805059349299</v>
      </c>
      <c r="O79" s="18" t="n">
        <v>6</v>
      </c>
      <c r="P79" s="14" t="n">
        <v>954.041666666667</v>
      </c>
      <c r="Q79" s="14" t="n">
        <v>147.772776574938</v>
      </c>
      <c r="R79" s="14" t="n">
        <v>6</v>
      </c>
      <c r="S79" s="14" t="n">
        <v>1099</v>
      </c>
      <c r="T79" s="14" t="n">
        <v>155.029152613307</v>
      </c>
      <c r="U79" s="14" t="n">
        <v>6</v>
      </c>
      <c r="V79" s="14" t="n">
        <v>1385.0875</v>
      </c>
      <c r="W79" s="14" t="n">
        <v>203.96184796427</v>
      </c>
      <c r="X79" s="14" t="n">
        <v>4</v>
      </c>
    </row>
    <row r="80" customFormat="false" ht="15" hidden="false" customHeight="false" outlineLevel="0" collapsed="false">
      <c r="A80" s="9" t="s">
        <v>92</v>
      </c>
      <c r="B80" s="1" t="n">
        <v>0.011728</v>
      </c>
      <c r="C80" s="15" t="n">
        <v>0.014503</v>
      </c>
      <c r="D80" s="16" t="n">
        <v>0.278665</v>
      </c>
      <c r="E80" s="15" t="n">
        <v>0.621026</v>
      </c>
      <c r="F80" s="1" t="n">
        <v>0.032883</v>
      </c>
      <c r="G80" s="1" t="n">
        <v>0.073723</v>
      </c>
      <c r="J80" s="17" t="n">
        <v>1084.91333333333</v>
      </c>
      <c r="K80" s="17" t="n">
        <v>30.1291146014394</v>
      </c>
      <c r="L80" s="17" t="n">
        <v>6</v>
      </c>
      <c r="M80" s="17" t="n">
        <v>828.718333333333</v>
      </c>
      <c r="N80" s="17" t="n">
        <v>168.442848398698</v>
      </c>
      <c r="O80" s="18" t="n">
        <v>6</v>
      </c>
      <c r="P80" s="14" t="n">
        <v>449.885</v>
      </c>
      <c r="Q80" s="14" t="n">
        <v>86.3291296724344</v>
      </c>
      <c r="R80" s="14" t="n">
        <v>6</v>
      </c>
      <c r="S80" s="14" t="n">
        <v>511.235</v>
      </c>
      <c r="T80" s="14" t="n">
        <v>83.7855044145465</v>
      </c>
      <c r="U80" s="14" t="n">
        <v>6</v>
      </c>
      <c r="V80" s="14" t="n">
        <v>645.215</v>
      </c>
      <c r="W80" s="14" t="n">
        <v>139.167311894712</v>
      </c>
      <c r="X80" s="14" t="n">
        <v>4</v>
      </c>
    </row>
    <row r="81" customFormat="false" ht="15" hidden="false" customHeight="false" outlineLevel="0" collapsed="false">
      <c r="A81" s="9" t="s">
        <v>93</v>
      </c>
      <c r="B81" s="1" t="n">
        <v>0.000195</v>
      </c>
      <c r="C81" s="15" t="n">
        <v>0.000422</v>
      </c>
      <c r="D81" s="16" t="e">
        <f aca="false">NA()</f>
        <v>#N/A</v>
      </c>
      <c r="E81" s="15" t="e">
        <f aca="false">NA()</f>
        <v>#N/A</v>
      </c>
      <c r="F81" s="1" t="e">
        <f aca="false">NA()</f>
        <v>#N/A</v>
      </c>
      <c r="G81" s="1" t="e">
        <f aca="false">NA()</f>
        <v>#N/A</v>
      </c>
      <c r="J81" s="17" t="n">
        <v>20.8816666666667</v>
      </c>
      <c r="K81" s="17" t="n">
        <v>1.65761776856628</v>
      </c>
      <c r="L81" s="17" t="n">
        <v>6</v>
      </c>
      <c r="M81" s="17" t="n">
        <v>40.9316666666667</v>
      </c>
      <c r="N81" s="17" t="n">
        <v>11.3297015259303</v>
      </c>
      <c r="O81" s="18" t="n">
        <v>6</v>
      </c>
      <c r="P81" s="14" t="e">
        <f aca="false">NA()</f>
        <v>#N/A</v>
      </c>
      <c r="Q81" s="14" t="e">
        <f aca="false">NA()</f>
        <v>#N/A</v>
      </c>
      <c r="R81" s="14" t="e">
        <f aca="false">NA()</f>
        <v>#N/A</v>
      </c>
      <c r="S81" s="14" t="e">
        <f aca="false">NA()</f>
        <v>#N/A</v>
      </c>
      <c r="T81" s="14" t="e">
        <f aca="false">NA()</f>
        <v>#N/A</v>
      </c>
      <c r="U81" s="14" t="e">
        <f aca="false">NA()</f>
        <v>#N/A</v>
      </c>
      <c r="V81" s="14" t="e">
        <f aca="false">NA()</f>
        <v>#N/A</v>
      </c>
      <c r="W81" s="14" t="e">
        <f aca="false">NA()</f>
        <v>#N/A</v>
      </c>
      <c r="X81" s="14" t="e">
        <f aca="false">NA()</f>
        <v>#N/A</v>
      </c>
    </row>
    <row r="82" customFormat="false" ht="15" hidden="false" customHeight="false" outlineLevel="0" collapsed="false">
      <c r="A82" s="9" t="s">
        <v>94</v>
      </c>
      <c r="B82" s="1" t="n">
        <v>0.008503</v>
      </c>
      <c r="C82" s="15" t="n">
        <v>0.010762</v>
      </c>
      <c r="D82" s="16" t="n">
        <v>0.785318</v>
      </c>
      <c r="E82" s="15" t="n">
        <v>0.942381</v>
      </c>
      <c r="F82" s="1" t="n">
        <v>0.202683</v>
      </c>
      <c r="G82" s="1" t="n">
        <v>0.257061</v>
      </c>
      <c r="J82" s="17" t="n">
        <v>389.638333333333</v>
      </c>
      <c r="K82" s="17" t="n">
        <v>17.7374647756286</v>
      </c>
      <c r="L82" s="17" t="n">
        <v>6</v>
      </c>
      <c r="M82" s="17" t="n">
        <v>286.315</v>
      </c>
      <c r="N82" s="17" t="n">
        <v>63.8792641629504</v>
      </c>
      <c r="O82" s="18" t="n">
        <v>6</v>
      </c>
      <c r="P82" s="14" t="n">
        <v>140.376666666667</v>
      </c>
      <c r="Q82" s="14" t="n">
        <v>36.9584429686461</v>
      </c>
      <c r="R82" s="14" t="n">
        <v>6</v>
      </c>
      <c r="S82" s="14" t="n">
        <v>141.466666666667</v>
      </c>
      <c r="T82" s="14" t="n">
        <v>15.2291006519317</v>
      </c>
      <c r="U82" s="14" t="n">
        <v>6</v>
      </c>
      <c r="V82" s="14" t="n">
        <v>175.35</v>
      </c>
      <c r="W82" s="14" t="n">
        <v>42.5971540520412</v>
      </c>
      <c r="X82" s="14" t="n">
        <v>4</v>
      </c>
    </row>
    <row r="83" customFormat="false" ht="15" hidden="false" customHeight="false" outlineLevel="0" collapsed="false">
      <c r="A83" s="9" t="s">
        <v>95</v>
      </c>
      <c r="B83" s="1" t="n">
        <v>0.003196</v>
      </c>
      <c r="C83" s="15" t="n">
        <v>0.004351</v>
      </c>
      <c r="D83" s="16" t="n">
        <v>0.895021</v>
      </c>
      <c r="E83" s="15" t="n">
        <v>0.97128</v>
      </c>
      <c r="F83" s="1" t="n">
        <v>0.283762</v>
      </c>
      <c r="G83" s="1" t="n">
        <v>0.335355</v>
      </c>
      <c r="J83" s="17" t="n">
        <v>535.16</v>
      </c>
      <c r="K83" s="17" t="n">
        <v>24.937525137832</v>
      </c>
      <c r="L83" s="17" t="n">
        <v>6</v>
      </c>
      <c r="M83" s="17" t="n">
        <v>320.121666666667</v>
      </c>
      <c r="N83" s="17" t="n">
        <v>95.8783807574297</v>
      </c>
      <c r="O83" s="18" t="n">
        <v>6</v>
      </c>
      <c r="P83" s="14" t="n">
        <v>158.613333333333</v>
      </c>
      <c r="Q83" s="14" t="n">
        <v>52.267127591505</v>
      </c>
      <c r="R83" s="14" t="n">
        <v>6</v>
      </c>
      <c r="S83" s="14" t="n">
        <v>156.656666666667</v>
      </c>
      <c r="T83" s="14" t="n">
        <v>29.440605066246</v>
      </c>
      <c r="U83" s="14" t="n">
        <v>6</v>
      </c>
      <c r="V83" s="14" t="n">
        <v>194.315</v>
      </c>
      <c r="W83" s="14" t="n">
        <v>42.5928292086825</v>
      </c>
      <c r="X83" s="14" t="n">
        <v>4</v>
      </c>
    </row>
    <row r="84" customFormat="false" ht="15" hidden="false" customHeight="false" outlineLevel="0" collapsed="false">
      <c r="A84" s="9" t="s">
        <v>96</v>
      </c>
      <c r="B84" s="1" t="n">
        <v>0.000469</v>
      </c>
      <c r="C84" s="15" t="n">
        <v>0.000808</v>
      </c>
      <c r="D84" s="16" t="n">
        <v>0.078692</v>
      </c>
      <c r="E84" s="15" t="n">
        <v>0.408921</v>
      </c>
      <c r="F84" s="1" t="n">
        <v>0.002543</v>
      </c>
      <c r="G84" s="1" t="n">
        <v>0.018221</v>
      </c>
      <c r="J84" s="17" t="n">
        <v>794.891666666667</v>
      </c>
      <c r="K84" s="17" t="n">
        <v>68.690847546574</v>
      </c>
      <c r="L84" s="17" t="n">
        <v>6</v>
      </c>
      <c r="M84" s="17" t="n">
        <v>565.676666666667</v>
      </c>
      <c r="N84" s="17" t="n">
        <v>75.528453093299</v>
      </c>
      <c r="O84" s="18" t="n">
        <v>6</v>
      </c>
      <c r="P84" s="14" t="n">
        <v>295.796666666667</v>
      </c>
      <c r="Q84" s="14" t="n">
        <v>42.6953930379692</v>
      </c>
      <c r="R84" s="14" t="n">
        <v>6</v>
      </c>
      <c r="S84" s="14" t="n">
        <v>334.531666666667</v>
      </c>
      <c r="T84" s="14" t="n">
        <v>21.1469736999568</v>
      </c>
      <c r="U84" s="14" t="n">
        <v>6</v>
      </c>
      <c r="V84" s="14" t="n">
        <v>414.1725</v>
      </c>
      <c r="W84" s="14" t="n">
        <v>22.1404853530059</v>
      </c>
      <c r="X84" s="14" t="n">
        <v>4</v>
      </c>
    </row>
    <row r="85" customFormat="false" ht="15" hidden="false" customHeight="false" outlineLevel="0" collapsed="false">
      <c r="A85" s="9" t="s">
        <v>97</v>
      </c>
      <c r="B85" s="1" t="n">
        <v>1.1E-005</v>
      </c>
      <c r="C85" s="15" t="n">
        <v>5.1E-005</v>
      </c>
      <c r="D85" s="16" t="n">
        <v>0.515475</v>
      </c>
      <c r="E85" s="15" t="n">
        <v>0.832532</v>
      </c>
      <c r="F85" s="1" t="n">
        <v>0.060618</v>
      </c>
      <c r="G85" s="1" t="n">
        <v>0.102786</v>
      </c>
      <c r="J85" s="17" t="n">
        <v>902.306666666667</v>
      </c>
      <c r="K85" s="17" t="n">
        <v>85.3154552626115</v>
      </c>
      <c r="L85" s="17" t="n">
        <v>6</v>
      </c>
      <c r="M85" s="17" t="n">
        <v>402.906666666667</v>
      </c>
      <c r="N85" s="17" t="n">
        <v>80.4716610159544</v>
      </c>
      <c r="O85" s="18" t="n">
        <v>6</v>
      </c>
      <c r="P85" s="14" t="n">
        <v>223.908333333333</v>
      </c>
      <c r="Q85" s="14" t="n">
        <v>59.9709180909102</v>
      </c>
      <c r="R85" s="14" t="n">
        <v>6</v>
      </c>
      <c r="S85" s="14" t="n">
        <v>247.575</v>
      </c>
      <c r="T85" s="14" t="n">
        <v>58.1993627971991</v>
      </c>
      <c r="U85" s="14" t="n">
        <v>6</v>
      </c>
      <c r="V85" s="14" t="n">
        <v>327.1175</v>
      </c>
      <c r="W85" s="14" t="n">
        <v>76.7619638340934</v>
      </c>
      <c r="X85" s="14" t="n">
        <v>4</v>
      </c>
    </row>
    <row r="86" customFormat="false" ht="15" hidden="false" customHeight="false" outlineLevel="0" collapsed="false">
      <c r="A86" s="9" t="s">
        <v>98</v>
      </c>
      <c r="B86" s="1" t="n">
        <v>0.006235</v>
      </c>
      <c r="C86" s="15" t="n">
        <v>0.008279</v>
      </c>
      <c r="D86" s="16" t="n">
        <v>0.615602</v>
      </c>
      <c r="E86" s="15" t="n">
        <v>0.849858</v>
      </c>
      <c r="F86" s="1" t="n">
        <v>0.024631</v>
      </c>
      <c r="G86" s="1" t="n">
        <v>0.069942</v>
      </c>
      <c r="J86" s="17" t="n">
        <v>218.155</v>
      </c>
      <c r="K86" s="17" t="n">
        <v>31.2373870546177</v>
      </c>
      <c r="L86" s="17" t="n">
        <v>6</v>
      </c>
      <c r="M86" s="17" t="n">
        <v>126.906666666667</v>
      </c>
      <c r="N86" s="17" t="n">
        <v>36.6042028552278</v>
      </c>
      <c r="O86" s="18" t="n">
        <v>6</v>
      </c>
      <c r="P86" s="14" t="n">
        <v>54.0433333333333</v>
      </c>
      <c r="Q86" s="14" t="n">
        <v>15.6036581181038</v>
      </c>
      <c r="R86" s="14" t="n">
        <v>6</v>
      </c>
      <c r="S86" s="14" t="n">
        <v>67.575</v>
      </c>
      <c r="T86" s="14" t="n">
        <v>28.7490818983842</v>
      </c>
      <c r="U86" s="14" t="n">
        <v>6</v>
      </c>
      <c r="V86" s="14" t="n">
        <v>86.7825</v>
      </c>
      <c r="W86" s="14" t="n">
        <v>20.3608339302037</v>
      </c>
      <c r="X86" s="14" t="n">
        <v>4</v>
      </c>
    </row>
    <row r="87" customFormat="false" ht="15" hidden="false" customHeight="false" outlineLevel="0" collapsed="false">
      <c r="A87" s="9" t="s">
        <v>99</v>
      </c>
      <c r="B87" s="1" t="n">
        <v>0.007198</v>
      </c>
      <c r="C87" s="15" t="n">
        <v>0.009328</v>
      </c>
      <c r="D87" s="16" t="n">
        <v>0.086913</v>
      </c>
      <c r="E87" s="15" t="n">
        <v>0.413131</v>
      </c>
      <c r="F87" s="1" t="n">
        <v>0.399236</v>
      </c>
      <c r="G87" s="1" t="n">
        <v>0.441708</v>
      </c>
      <c r="J87" s="17" t="n">
        <v>62.97</v>
      </c>
      <c r="K87" s="17" t="n">
        <v>11.7591020065309</v>
      </c>
      <c r="L87" s="17" t="n">
        <v>6</v>
      </c>
      <c r="M87" s="17" t="n">
        <v>38.95</v>
      </c>
      <c r="N87" s="17" t="n">
        <v>10.0138583972413</v>
      </c>
      <c r="O87" s="18" t="n">
        <v>6</v>
      </c>
      <c r="P87" s="14" t="n">
        <v>25.25</v>
      </c>
      <c r="Q87" s="14" t="n">
        <v>4.57531638250296</v>
      </c>
      <c r="R87" s="14" t="n">
        <v>6</v>
      </c>
      <c r="S87" s="14" t="n">
        <v>21.33</v>
      </c>
      <c r="T87" s="14" t="n">
        <v>1.81001657450975</v>
      </c>
      <c r="U87" s="14" t="n">
        <v>6</v>
      </c>
      <c r="V87" s="14" t="n">
        <v>28.085</v>
      </c>
      <c r="W87" s="14" t="n">
        <v>5.02402561033812</v>
      </c>
      <c r="X87" s="14" t="n">
        <v>4</v>
      </c>
    </row>
    <row r="88" customFormat="false" ht="15" hidden="false" customHeight="false" outlineLevel="0" collapsed="false">
      <c r="A88" s="9" t="s">
        <v>100</v>
      </c>
      <c r="B88" s="1" t="n">
        <v>0.016275</v>
      </c>
      <c r="C88" s="15" t="n">
        <v>0.019675</v>
      </c>
      <c r="D88" s="16" t="n">
        <v>0.600994</v>
      </c>
      <c r="E88" s="15" t="n">
        <v>0.84464</v>
      </c>
      <c r="F88" s="1" t="n">
        <v>0.353823</v>
      </c>
      <c r="G88" s="1" t="n">
        <v>0.399974</v>
      </c>
      <c r="J88" s="17" t="n">
        <v>153.221666666667</v>
      </c>
      <c r="K88" s="17" t="n">
        <v>30.6775979611616</v>
      </c>
      <c r="L88" s="17" t="n">
        <v>6</v>
      </c>
      <c r="M88" s="17" t="n">
        <v>104.511666666667</v>
      </c>
      <c r="N88" s="17" t="n">
        <v>22.5098231149573</v>
      </c>
      <c r="O88" s="18" t="n">
        <v>6</v>
      </c>
      <c r="P88" s="14" t="n">
        <v>59.0266666666667</v>
      </c>
      <c r="Q88" s="14" t="n">
        <v>17.2948867202612</v>
      </c>
      <c r="R88" s="14" t="n">
        <v>6</v>
      </c>
      <c r="S88" s="14" t="n">
        <v>54.1883333333333</v>
      </c>
      <c r="T88" s="14" t="n">
        <v>21.9725751032205</v>
      </c>
      <c r="U88" s="14" t="n">
        <v>6</v>
      </c>
      <c r="V88" s="14" t="n">
        <v>67.905</v>
      </c>
      <c r="W88" s="14" t="n">
        <v>8.66402716216117</v>
      </c>
      <c r="X88" s="14" t="n">
        <v>4</v>
      </c>
    </row>
    <row r="89" customFormat="false" ht="15" hidden="false" customHeight="false" outlineLevel="0" collapsed="false">
      <c r="A89" s="9" t="s">
        <v>101</v>
      </c>
      <c r="B89" s="1" t="n">
        <v>0.002448</v>
      </c>
      <c r="C89" s="15" t="n">
        <v>0.003449</v>
      </c>
      <c r="D89" s="16" t="e">
        <f aca="false">NA()</f>
        <v>#N/A</v>
      </c>
      <c r="E89" s="15" t="e">
        <f aca="false">NA()</f>
        <v>#N/A</v>
      </c>
      <c r="F89" s="1" t="e">
        <f aca="false">NA()</f>
        <v>#N/A</v>
      </c>
      <c r="G89" s="1" t="e">
        <f aca="false">NA()</f>
        <v>#N/A</v>
      </c>
      <c r="J89" s="17" t="n">
        <v>43.2083333333333</v>
      </c>
      <c r="K89" s="17" t="n">
        <v>2.84298727866775</v>
      </c>
      <c r="L89" s="17" t="n">
        <v>6</v>
      </c>
      <c r="M89" s="17" t="n">
        <v>34.8583333333333</v>
      </c>
      <c r="N89" s="17" t="n">
        <v>3.83257833144564</v>
      </c>
      <c r="O89" s="18" t="n">
        <v>6</v>
      </c>
      <c r="P89" s="14" t="e">
        <f aca="false">NA()</f>
        <v>#N/A</v>
      </c>
      <c r="Q89" s="14" t="e">
        <f aca="false">NA()</f>
        <v>#N/A</v>
      </c>
      <c r="R89" s="14" t="e">
        <f aca="false">NA()</f>
        <v>#N/A</v>
      </c>
      <c r="S89" s="14" t="e">
        <f aca="false">NA()</f>
        <v>#N/A</v>
      </c>
      <c r="T89" s="14" t="e">
        <f aca="false">NA()</f>
        <v>#N/A</v>
      </c>
      <c r="U89" s="14" t="e">
        <f aca="false">NA()</f>
        <v>#N/A</v>
      </c>
      <c r="V89" s="14" t="e">
        <f aca="false">NA()</f>
        <v>#N/A</v>
      </c>
      <c r="W89" s="14" t="e">
        <f aca="false">NA()</f>
        <v>#N/A</v>
      </c>
      <c r="X89" s="14" t="e">
        <f aca="false">NA()</f>
        <v>#N/A</v>
      </c>
    </row>
    <row r="90" customFormat="false" ht="15" hidden="false" customHeight="false" outlineLevel="0" collapsed="false">
      <c r="A90" s="9" t="s">
        <v>102</v>
      </c>
      <c r="B90" s="1" t="n">
        <v>0.000204</v>
      </c>
      <c r="C90" s="15" t="n">
        <v>0.000429</v>
      </c>
      <c r="D90" s="16" t="n">
        <v>0.886825</v>
      </c>
      <c r="E90" s="15" t="n">
        <v>0.97128</v>
      </c>
      <c r="F90" s="1" t="n">
        <v>0.329278</v>
      </c>
      <c r="G90" s="1" t="n">
        <v>0.379041</v>
      </c>
      <c r="J90" s="17" t="n">
        <v>94.4466666666667</v>
      </c>
      <c r="K90" s="17" t="n">
        <v>5.52350130502987</v>
      </c>
      <c r="L90" s="17" t="n">
        <v>6</v>
      </c>
      <c r="M90" s="17" t="n">
        <v>60.485</v>
      </c>
      <c r="N90" s="17" t="n">
        <v>12.1510374042713</v>
      </c>
      <c r="O90" s="18" t="n">
        <v>6</v>
      </c>
      <c r="P90" s="14" t="n">
        <v>27.9433333333333</v>
      </c>
      <c r="Q90" s="14" t="n">
        <v>10.0229230599993</v>
      </c>
      <c r="R90" s="14" t="n">
        <v>6</v>
      </c>
      <c r="S90" s="14" t="n">
        <v>28.035</v>
      </c>
      <c r="T90" s="14" t="n">
        <v>6.66212803839734</v>
      </c>
      <c r="U90" s="14" t="n">
        <v>6</v>
      </c>
      <c r="V90" s="14" t="n">
        <v>32.8425</v>
      </c>
      <c r="W90" s="14" t="n">
        <v>6.89796769587488</v>
      </c>
      <c r="X90" s="14" t="n">
        <v>4</v>
      </c>
    </row>
    <row r="91" customFormat="false" ht="15" hidden="false" customHeight="false" outlineLevel="0" collapsed="false">
      <c r="A91" s="9" t="s">
        <v>103</v>
      </c>
      <c r="B91" s="1" t="n">
        <v>0.000707</v>
      </c>
      <c r="C91" s="15" t="n">
        <v>0.001134</v>
      </c>
      <c r="D91" s="16" t="n">
        <v>0.297291</v>
      </c>
      <c r="E91" s="15" t="n">
        <v>0.636673</v>
      </c>
      <c r="F91" s="1" t="n">
        <v>0.166258</v>
      </c>
      <c r="G91" s="1" t="n">
        <v>0.219798</v>
      </c>
      <c r="J91" s="17" t="n">
        <v>95.17</v>
      </c>
      <c r="K91" s="17" t="n">
        <v>15.7057760075712</v>
      </c>
      <c r="L91" s="17" t="n">
        <v>6</v>
      </c>
      <c r="M91" s="17" t="n">
        <v>57.1116666666667</v>
      </c>
      <c r="N91" s="17" t="n">
        <v>10.6270775223796</v>
      </c>
      <c r="O91" s="18" t="n">
        <v>6</v>
      </c>
      <c r="P91" s="14" t="n">
        <v>36.655</v>
      </c>
      <c r="Q91" s="14" t="n">
        <v>7.97100181909401</v>
      </c>
      <c r="R91" s="14" t="n">
        <v>6</v>
      </c>
      <c r="S91" s="14" t="n">
        <v>31.4766666666667</v>
      </c>
      <c r="T91" s="14" t="n">
        <v>9.56553117535386</v>
      </c>
      <c r="U91" s="14" t="n">
        <v>6</v>
      </c>
      <c r="V91" s="14" t="n">
        <v>44.8475</v>
      </c>
      <c r="W91" s="14" t="n">
        <v>8.03974450257386</v>
      </c>
      <c r="X91" s="14" t="n">
        <v>4</v>
      </c>
    </row>
    <row r="92" customFormat="false" ht="15" hidden="false" customHeight="false" outlineLevel="0" collapsed="false">
      <c r="A92" s="9" t="s">
        <v>104</v>
      </c>
      <c r="B92" s="1" t="n">
        <v>0.002051</v>
      </c>
      <c r="C92" s="15" t="n">
        <v>0.002914</v>
      </c>
      <c r="D92" s="16" t="n">
        <v>0.255253</v>
      </c>
      <c r="E92" s="15" t="n">
        <v>0.600119</v>
      </c>
      <c r="F92" s="1" t="n">
        <v>0.082115</v>
      </c>
      <c r="G92" s="1" t="n">
        <v>0.121999</v>
      </c>
      <c r="J92" s="17" t="n">
        <v>330.998333333333</v>
      </c>
      <c r="K92" s="17" t="n">
        <v>54.3945101702981</v>
      </c>
      <c r="L92" s="17" t="n">
        <v>6</v>
      </c>
      <c r="M92" s="17" t="n">
        <v>184</v>
      </c>
      <c r="N92" s="17" t="n">
        <v>46.5355489921415</v>
      </c>
      <c r="O92" s="18" t="n">
        <v>6</v>
      </c>
      <c r="P92" s="14" t="n">
        <v>80.89</v>
      </c>
      <c r="Q92" s="14" t="n">
        <v>21.3699284041852</v>
      </c>
      <c r="R92" s="14" t="n">
        <v>6</v>
      </c>
      <c r="S92" s="14" t="n">
        <v>98.7283333333333</v>
      </c>
      <c r="T92" s="14" t="n">
        <v>25.822304635076</v>
      </c>
      <c r="U92" s="14" t="n">
        <v>6</v>
      </c>
      <c r="V92" s="14" t="n">
        <v>116.2925</v>
      </c>
      <c r="W92" s="14" t="n">
        <v>27.9683230041893</v>
      </c>
      <c r="X92" s="14" t="n">
        <v>4</v>
      </c>
    </row>
    <row r="93" customFormat="false" ht="15" hidden="false" customHeight="false" outlineLevel="0" collapsed="false">
      <c r="A93" s="9" t="s">
        <v>105</v>
      </c>
      <c r="B93" s="1" t="n">
        <v>0.000815</v>
      </c>
      <c r="C93" s="15" t="n">
        <v>0.001282</v>
      </c>
      <c r="D93" s="16" t="n">
        <v>0.115889</v>
      </c>
      <c r="E93" s="15" t="n">
        <v>0.502185</v>
      </c>
      <c r="F93" s="1" t="n">
        <v>0.007204</v>
      </c>
      <c r="G93" s="1" t="n">
        <v>0.034404</v>
      </c>
      <c r="J93" s="17" t="n">
        <v>542.601666666667</v>
      </c>
      <c r="K93" s="17" t="n">
        <v>82.5060030341227</v>
      </c>
      <c r="L93" s="17" t="n">
        <v>6</v>
      </c>
      <c r="M93" s="17" t="n">
        <v>320.705</v>
      </c>
      <c r="N93" s="17" t="n">
        <v>65.8461949546061</v>
      </c>
      <c r="O93" s="18" t="n">
        <v>6</v>
      </c>
      <c r="P93" s="14" t="n">
        <v>142.715</v>
      </c>
      <c r="Q93" s="14" t="n">
        <v>37.4218827693103</v>
      </c>
      <c r="R93" s="14" t="n">
        <v>6</v>
      </c>
      <c r="S93" s="14" t="n">
        <v>178.765</v>
      </c>
      <c r="T93" s="14" t="n">
        <v>35.9636804290106</v>
      </c>
      <c r="U93" s="14" t="n">
        <v>6</v>
      </c>
      <c r="V93" s="14" t="n">
        <v>247.2325</v>
      </c>
      <c r="W93" s="14" t="n">
        <v>51.4599523092149</v>
      </c>
      <c r="X93" s="14" t="n">
        <v>4</v>
      </c>
    </row>
    <row r="94" customFormat="false" ht="15" hidden="false" customHeight="false" outlineLevel="0" collapsed="false">
      <c r="A94" s="9" t="s">
        <v>106</v>
      </c>
      <c r="B94" s="1" t="s">
        <v>20</v>
      </c>
      <c r="C94" s="15" t="n">
        <v>4E-006</v>
      </c>
      <c r="D94" s="16" t="n">
        <v>0.202123</v>
      </c>
      <c r="E94" s="15" t="n">
        <v>0.570699</v>
      </c>
      <c r="F94" s="1" t="n">
        <v>0.03197</v>
      </c>
      <c r="G94" s="1" t="n">
        <v>0.073723</v>
      </c>
      <c r="J94" s="17" t="n">
        <v>23.575</v>
      </c>
      <c r="K94" s="17" t="n">
        <v>5.3144849233016</v>
      </c>
      <c r="L94" s="17" t="n">
        <v>6</v>
      </c>
      <c r="M94" s="17" t="n">
        <v>94.22</v>
      </c>
      <c r="N94" s="17" t="n">
        <v>22.5701236150802</v>
      </c>
      <c r="O94" s="18" t="n">
        <v>6</v>
      </c>
      <c r="P94" s="14" t="n">
        <v>58.205</v>
      </c>
      <c r="Q94" s="14" t="n">
        <v>11.8868915196531</v>
      </c>
      <c r="R94" s="14" t="n">
        <v>6</v>
      </c>
      <c r="S94" s="14" t="n">
        <v>46.8816666666667</v>
      </c>
      <c r="T94" s="14" t="n">
        <v>16.6223685636755</v>
      </c>
      <c r="U94" s="14" t="n">
        <v>6</v>
      </c>
      <c r="V94" s="14" t="n">
        <v>86.4075</v>
      </c>
      <c r="W94" s="14" t="n">
        <v>22.8390110337554</v>
      </c>
      <c r="X94" s="14" t="n">
        <v>4</v>
      </c>
    </row>
    <row r="95" customFormat="false" ht="15" hidden="false" customHeight="false" outlineLevel="0" collapsed="false">
      <c r="A95" s="9" t="s">
        <v>107</v>
      </c>
      <c r="B95" s="1" t="n">
        <v>0.008237</v>
      </c>
      <c r="C95" s="15" t="n">
        <v>0.010554</v>
      </c>
      <c r="D95" s="16" t="n">
        <v>0.19208</v>
      </c>
      <c r="E95" s="15" t="n">
        <v>0.570699</v>
      </c>
      <c r="F95" s="1" t="n">
        <v>0.027146</v>
      </c>
      <c r="G95" s="1" t="n">
        <v>0.073036</v>
      </c>
      <c r="J95" s="17" t="n">
        <v>218.018333333333</v>
      </c>
      <c r="K95" s="17" t="n">
        <v>25.3660540223872</v>
      </c>
      <c r="L95" s="17" t="n">
        <v>6</v>
      </c>
      <c r="M95" s="17" t="n">
        <v>164.921666666667</v>
      </c>
      <c r="N95" s="17" t="n">
        <v>28.8778083771374</v>
      </c>
      <c r="O95" s="18" t="n">
        <v>6</v>
      </c>
      <c r="P95" s="14" t="n">
        <v>86.1066666666667</v>
      </c>
      <c r="Q95" s="14" t="n">
        <v>16.2514302960283</v>
      </c>
      <c r="R95" s="14" t="n">
        <v>6</v>
      </c>
      <c r="S95" s="14" t="n">
        <v>98.6666666666667</v>
      </c>
      <c r="T95" s="14" t="n">
        <v>15.580935359171</v>
      </c>
      <c r="U95" s="14" t="n">
        <v>6</v>
      </c>
      <c r="V95" s="14" t="n">
        <v>121.3975</v>
      </c>
      <c r="W95" s="14" t="n">
        <v>23.2652464346859</v>
      </c>
      <c r="X95" s="14" t="n">
        <v>4</v>
      </c>
    </row>
    <row r="96" customFormat="false" ht="15" hidden="false" customHeight="false" outlineLevel="0" collapsed="false">
      <c r="A96" s="9" t="s">
        <v>108</v>
      </c>
      <c r="B96" s="1" t="n">
        <v>0.001502</v>
      </c>
      <c r="C96" s="15" t="n">
        <v>0.002212</v>
      </c>
      <c r="D96" s="16" t="e">
        <f aca="false">NA()</f>
        <v>#N/A</v>
      </c>
      <c r="E96" s="15" t="e">
        <f aca="false">NA()</f>
        <v>#N/A</v>
      </c>
      <c r="F96" s="1" t="e">
        <f aca="false">NA()</f>
        <v>#N/A</v>
      </c>
      <c r="G96" s="1" t="e">
        <f aca="false">NA()</f>
        <v>#N/A</v>
      </c>
      <c r="J96" s="17" t="n">
        <v>50.0883333333333</v>
      </c>
      <c r="K96" s="17" t="n">
        <v>9.65149815659034</v>
      </c>
      <c r="L96" s="17" t="n">
        <v>6</v>
      </c>
      <c r="M96" s="17" t="n">
        <v>30.8033333333333</v>
      </c>
      <c r="N96" s="17" t="n">
        <v>5.63162380372363</v>
      </c>
      <c r="O96" s="18" t="n">
        <v>6</v>
      </c>
      <c r="P96" s="14" t="e">
        <f aca="false">NA()</f>
        <v>#N/A</v>
      </c>
      <c r="Q96" s="14" t="e">
        <f aca="false">NA()</f>
        <v>#N/A</v>
      </c>
      <c r="R96" s="14" t="e">
        <f aca="false">NA()</f>
        <v>#N/A</v>
      </c>
      <c r="S96" s="14" t="e">
        <f aca="false">NA()</f>
        <v>#N/A</v>
      </c>
      <c r="T96" s="14" t="e">
        <f aca="false">NA()</f>
        <v>#N/A</v>
      </c>
      <c r="U96" s="14" t="e">
        <f aca="false">NA()</f>
        <v>#N/A</v>
      </c>
      <c r="V96" s="14" t="e">
        <f aca="false">NA()</f>
        <v>#N/A</v>
      </c>
      <c r="W96" s="14" t="e">
        <f aca="false">NA()</f>
        <v>#N/A</v>
      </c>
      <c r="X96" s="14" t="e">
        <f aca="false">NA()</f>
        <v>#N/A</v>
      </c>
    </row>
    <row r="97" customFormat="false" ht="15" hidden="false" customHeight="false" outlineLevel="0" collapsed="false">
      <c r="A97" s="9" t="s">
        <v>109</v>
      </c>
      <c r="B97" s="1" t="s">
        <v>20</v>
      </c>
      <c r="C97" s="15" t="s">
        <v>20</v>
      </c>
      <c r="D97" s="16" t="n">
        <v>0.342194</v>
      </c>
      <c r="E97" s="15" t="n">
        <v>0.702397</v>
      </c>
      <c r="F97" s="1" t="n">
        <v>0.076374</v>
      </c>
      <c r="G97" s="1" t="n">
        <v>0.117963</v>
      </c>
      <c r="J97" s="17" t="n">
        <v>21.5266666666667</v>
      </c>
      <c r="K97" s="17" t="n">
        <v>2.88781347504763</v>
      </c>
      <c r="L97" s="17" t="n">
        <v>6</v>
      </c>
      <c r="M97" s="17" t="n">
        <v>112.106666666667</v>
      </c>
      <c r="N97" s="17" t="n">
        <v>28.5787331186438</v>
      </c>
      <c r="O97" s="18" t="n">
        <v>6</v>
      </c>
      <c r="P97" s="14" t="n">
        <v>49.6816666666667</v>
      </c>
      <c r="Q97" s="14" t="n">
        <v>18.0915819282523</v>
      </c>
      <c r="R97" s="14" t="n">
        <v>6</v>
      </c>
      <c r="S97" s="14" t="n">
        <v>38.4033333333333</v>
      </c>
      <c r="T97" s="14" t="n">
        <v>13.4779474203851</v>
      </c>
      <c r="U97" s="14" t="n">
        <v>6</v>
      </c>
      <c r="V97" s="14" t="n">
        <v>76.56</v>
      </c>
      <c r="W97" s="14" t="n">
        <v>13.6725686443087</v>
      </c>
      <c r="X97" s="14" t="n">
        <v>4</v>
      </c>
    </row>
    <row r="98" customFormat="false" ht="15" hidden="false" customHeight="false" outlineLevel="0" collapsed="false">
      <c r="A98" s="9" t="s">
        <v>110</v>
      </c>
      <c r="B98" s="1" t="n">
        <v>0.381419</v>
      </c>
      <c r="C98" s="15" t="n">
        <v>0.388615</v>
      </c>
      <c r="D98" s="16" t="n">
        <v>0.570029</v>
      </c>
      <c r="E98" s="15" t="n">
        <v>0.835387</v>
      </c>
      <c r="F98" s="1" t="n">
        <v>0.138061</v>
      </c>
      <c r="G98" s="1" t="n">
        <v>0.188925</v>
      </c>
      <c r="J98" s="17" t="n">
        <v>73.835</v>
      </c>
      <c r="K98" s="17" t="n">
        <v>14.0188284103915</v>
      </c>
      <c r="L98" s="17" t="n">
        <v>6</v>
      </c>
      <c r="M98" s="17" t="n">
        <v>65.86</v>
      </c>
      <c r="N98" s="17" t="n">
        <v>24.3777094904341</v>
      </c>
      <c r="O98" s="18" t="n">
        <v>6</v>
      </c>
      <c r="P98" s="14" t="n">
        <v>48.215</v>
      </c>
      <c r="Q98" s="14" t="n">
        <v>13.6541462567236</v>
      </c>
      <c r="R98" s="14" t="n">
        <v>6</v>
      </c>
      <c r="S98" s="14" t="n">
        <v>43.43</v>
      </c>
      <c r="T98" s="14" t="n">
        <v>13.7327637422334</v>
      </c>
      <c r="U98" s="14" t="n">
        <v>6</v>
      </c>
      <c r="V98" s="14" t="n">
        <v>61.4625</v>
      </c>
      <c r="W98" s="14" t="n">
        <v>6.95997784958161</v>
      </c>
      <c r="X98" s="14" t="n">
        <v>4</v>
      </c>
    </row>
    <row r="99" customFormat="false" ht="15" hidden="false" customHeight="false" outlineLevel="0" collapsed="false">
      <c r="A99" s="9" t="s">
        <v>111</v>
      </c>
      <c r="B99" s="1" t="n">
        <v>0.000423</v>
      </c>
      <c r="C99" s="15" t="n">
        <v>0.000753</v>
      </c>
      <c r="D99" s="16" t="n">
        <v>0.614721</v>
      </c>
      <c r="E99" s="15" t="n">
        <v>0.849858</v>
      </c>
      <c r="F99" s="1" t="n">
        <v>0.032659</v>
      </c>
      <c r="G99" s="1" t="n">
        <v>0.073723</v>
      </c>
      <c r="J99" s="17" t="n">
        <v>275.196666666667</v>
      </c>
      <c r="K99" s="17" t="n">
        <v>200.421328472462</v>
      </c>
      <c r="L99" s="17" t="n">
        <v>6</v>
      </c>
      <c r="M99" s="17" t="n">
        <v>1618.395</v>
      </c>
      <c r="N99" s="17" t="n">
        <v>813.689078819422</v>
      </c>
      <c r="O99" s="18" t="n">
        <v>6</v>
      </c>
      <c r="P99" s="14" t="n">
        <v>780.31</v>
      </c>
      <c r="Q99" s="14" t="n">
        <v>423.732887418477</v>
      </c>
      <c r="R99" s="14" t="n">
        <v>6</v>
      </c>
      <c r="S99" s="14" t="n">
        <v>798.838333333333</v>
      </c>
      <c r="T99" s="14" t="n">
        <v>159.051528306605</v>
      </c>
      <c r="U99" s="14" t="n">
        <v>6</v>
      </c>
      <c r="V99" s="14" t="n">
        <v>1287.6275</v>
      </c>
      <c r="W99" s="14" t="n">
        <v>194.310127094978</v>
      </c>
      <c r="X99" s="14" t="n">
        <v>4</v>
      </c>
    </row>
    <row r="100" customFormat="false" ht="15" hidden="false" customHeight="false" outlineLevel="0" collapsed="false">
      <c r="A100" s="9" t="s">
        <v>112</v>
      </c>
      <c r="B100" s="1" t="s">
        <v>20</v>
      </c>
      <c r="C100" s="15" t="s">
        <v>20</v>
      </c>
      <c r="D100" s="16" t="n">
        <v>0.01318</v>
      </c>
      <c r="E100" s="15" t="n">
        <v>0.09791</v>
      </c>
      <c r="F100" s="1" t="n">
        <v>0.11474</v>
      </c>
      <c r="G100" s="1" t="n">
        <v>0.161256</v>
      </c>
      <c r="J100" s="17" t="n">
        <v>40.26</v>
      </c>
      <c r="K100" s="17" t="n">
        <v>5.41093707226392</v>
      </c>
      <c r="L100" s="17" t="n">
        <v>6</v>
      </c>
      <c r="M100" s="17" t="n">
        <v>197.971666666667</v>
      </c>
      <c r="N100" s="17" t="n">
        <v>11.3180394356384</v>
      </c>
      <c r="O100" s="18" t="n">
        <v>6</v>
      </c>
      <c r="P100" s="14" t="n">
        <v>90.2783333333333</v>
      </c>
      <c r="Q100" s="14" t="n">
        <v>10.6402883732851</v>
      </c>
      <c r="R100" s="14" t="n">
        <v>6</v>
      </c>
      <c r="S100" s="14" t="n">
        <v>53.2933333333333</v>
      </c>
      <c r="T100" s="14" t="n">
        <v>19.1259056430452</v>
      </c>
      <c r="U100" s="14" t="n">
        <v>6</v>
      </c>
      <c r="V100" s="14" t="n">
        <v>104.665</v>
      </c>
      <c r="W100" s="14" t="n">
        <v>15.4937202332644</v>
      </c>
      <c r="X100" s="14" t="n">
        <v>4</v>
      </c>
    </row>
    <row r="101" customFormat="false" ht="15" hidden="false" customHeight="false" outlineLevel="0" collapsed="false">
      <c r="A101" s="9" t="s">
        <v>113</v>
      </c>
      <c r="B101" s="1" t="n">
        <v>0.053447</v>
      </c>
      <c r="C101" s="15" t="n">
        <v>0.060128</v>
      </c>
      <c r="D101" s="16" t="e">
        <f aca="false">NA()</f>
        <v>#N/A</v>
      </c>
      <c r="E101" s="15" t="e">
        <f aca="false">NA()</f>
        <v>#N/A</v>
      </c>
      <c r="F101" s="1" t="e">
        <f aca="false">NA()</f>
        <v>#N/A</v>
      </c>
      <c r="G101" s="1" t="e">
        <f aca="false">NA()</f>
        <v>#N/A</v>
      </c>
      <c r="J101" s="17" t="n">
        <v>30.2883333333333</v>
      </c>
      <c r="K101" s="17" t="n">
        <v>10.3852942503651</v>
      </c>
      <c r="L101" s="17" t="n">
        <v>6</v>
      </c>
      <c r="M101" s="17" t="n">
        <v>45.27</v>
      </c>
      <c r="N101" s="17" t="n">
        <v>13.7260875707537</v>
      </c>
      <c r="O101" s="18" t="n">
        <v>6</v>
      </c>
      <c r="P101" s="14" t="e">
        <f aca="false">NA()</f>
        <v>#N/A</v>
      </c>
      <c r="Q101" s="14" t="e">
        <f aca="false">NA()</f>
        <v>#N/A</v>
      </c>
      <c r="R101" s="14" t="e">
        <f aca="false">NA()</f>
        <v>#N/A</v>
      </c>
      <c r="S101" s="14" t="e">
        <f aca="false">NA()</f>
        <v>#N/A</v>
      </c>
      <c r="T101" s="14" t="e">
        <f aca="false">NA()</f>
        <v>#N/A</v>
      </c>
      <c r="U101" s="14" t="e">
        <f aca="false">NA()</f>
        <v>#N/A</v>
      </c>
      <c r="V101" s="14" t="e">
        <f aca="false">NA()</f>
        <v>#N/A</v>
      </c>
      <c r="W101" s="14" t="e">
        <f aca="false">NA()</f>
        <v>#N/A</v>
      </c>
      <c r="X101" s="14" t="e">
        <f aca="false">NA()</f>
        <v>#N/A</v>
      </c>
    </row>
    <row r="102" customFormat="false" ht="15" hidden="false" customHeight="false" outlineLevel="0" collapsed="false">
      <c r="A102" s="9" t="s">
        <v>114</v>
      </c>
      <c r="B102" s="1" t="s">
        <v>20</v>
      </c>
      <c r="C102" s="15" t="n">
        <v>3E-006</v>
      </c>
      <c r="D102" s="16" t="n">
        <v>0.51814</v>
      </c>
      <c r="E102" s="15" t="n">
        <v>0.832532</v>
      </c>
      <c r="F102" s="1" t="n">
        <v>0.232196</v>
      </c>
      <c r="G102" s="1" t="n">
        <v>0.285217</v>
      </c>
      <c r="J102" s="17" t="n">
        <v>23.0616666666667</v>
      </c>
      <c r="K102" s="17" t="n">
        <v>3.63541698662845</v>
      </c>
      <c r="L102" s="17" t="n">
        <v>6</v>
      </c>
      <c r="M102" s="17" t="n">
        <v>78.3233333333333</v>
      </c>
      <c r="N102" s="17" t="n">
        <v>17.5245846360667</v>
      </c>
      <c r="O102" s="18" t="n">
        <v>6</v>
      </c>
      <c r="P102" s="14" t="n">
        <v>49.17</v>
      </c>
      <c r="Q102" s="14" t="n">
        <v>10.6857943083329</v>
      </c>
      <c r="R102" s="14" t="n">
        <v>6</v>
      </c>
      <c r="S102" s="14" t="n">
        <v>45.1916666666667</v>
      </c>
      <c r="T102" s="14" t="n">
        <v>15.2224077158203</v>
      </c>
      <c r="U102" s="14" t="n">
        <v>6</v>
      </c>
      <c r="V102" s="14" t="n">
        <v>56.3175</v>
      </c>
      <c r="W102" s="14" t="n">
        <v>6.22424493412655</v>
      </c>
      <c r="X102" s="14" t="n">
        <v>4</v>
      </c>
    </row>
    <row r="103" customFormat="false" ht="15" hidden="false" customHeight="false" outlineLevel="0" collapsed="false">
      <c r="A103" s="9" t="s">
        <v>115</v>
      </c>
      <c r="B103" s="1" t="n">
        <v>0.184896</v>
      </c>
      <c r="C103" s="15" t="n">
        <v>0.195772</v>
      </c>
      <c r="D103" s="16" t="n">
        <v>0.481696</v>
      </c>
      <c r="E103" s="15" t="n">
        <v>0.82193</v>
      </c>
      <c r="F103" s="1" t="n">
        <v>0.034393</v>
      </c>
      <c r="G103" s="1" t="n">
        <v>0.074955</v>
      </c>
      <c r="J103" s="17" t="n">
        <v>63.635</v>
      </c>
      <c r="K103" s="17" t="n">
        <v>11.0947063953942</v>
      </c>
      <c r="L103" s="17" t="n">
        <v>6</v>
      </c>
      <c r="M103" s="17" t="n">
        <v>70.5783333333333</v>
      </c>
      <c r="N103" s="17" t="n">
        <v>7.05701187944775</v>
      </c>
      <c r="O103" s="18" t="n">
        <v>6</v>
      </c>
      <c r="P103" s="14" t="n">
        <v>32.3</v>
      </c>
      <c r="Q103" s="14" t="n">
        <v>13.257340608131</v>
      </c>
      <c r="R103" s="14" t="n">
        <v>6</v>
      </c>
      <c r="S103" s="14" t="n">
        <v>36.6883333333333</v>
      </c>
      <c r="T103" s="14" t="n">
        <v>10.7767906478073</v>
      </c>
      <c r="U103" s="14" t="n">
        <v>6</v>
      </c>
      <c r="V103" s="14" t="n">
        <v>54.8825</v>
      </c>
      <c r="W103" s="14" t="n">
        <v>12.8131374638168</v>
      </c>
      <c r="X103" s="14" t="n">
        <v>4</v>
      </c>
    </row>
    <row r="104" customFormat="false" ht="15" hidden="false" customHeight="false" outlineLevel="0" collapsed="false">
      <c r="A104" s="9" t="s">
        <v>116</v>
      </c>
      <c r="B104" s="1" t="n">
        <v>3.8E-005</v>
      </c>
      <c r="C104" s="15" t="n">
        <v>0.000133</v>
      </c>
      <c r="D104" s="16" t="n">
        <v>0.007876</v>
      </c>
      <c r="E104" s="15" t="n">
        <v>0.06826</v>
      </c>
      <c r="F104" s="1" t="n">
        <v>0.096131</v>
      </c>
      <c r="G104" s="1" t="n">
        <v>0.138856</v>
      </c>
      <c r="J104" s="17" t="n">
        <v>21.7566666666667</v>
      </c>
      <c r="K104" s="17" t="n">
        <v>2.64870282717157</v>
      </c>
      <c r="L104" s="17" t="n">
        <v>6</v>
      </c>
      <c r="M104" s="17" t="n">
        <v>48.2166666666667</v>
      </c>
      <c r="N104" s="17" t="n">
        <v>12.4351496439193</v>
      </c>
      <c r="O104" s="18" t="n">
        <v>6</v>
      </c>
      <c r="P104" s="14" t="n">
        <v>34.4183333333333</v>
      </c>
      <c r="Q104" s="14" t="n">
        <v>4.18783675262858</v>
      </c>
      <c r="R104" s="14" t="n">
        <v>6</v>
      </c>
      <c r="S104" s="14" t="n">
        <v>25.5683333333333</v>
      </c>
      <c r="T104" s="14" t="n">
        <v>4.82246582846024</v>
      </c>
      <c r="U104" s="14" t="n">
        <v>6</v>
      </c>
      <c r="V104" s="14" t="n">
        <v>38.5175</v>
      </c>
      <c r="W104" s="14" t="n">
        <v>1.64372290852199</v>
      </c>
      <c r="X104" s="14" t="n">
        <v>4</v>
      </c>
    </row>
    <row r="105" customFormat="false" ht="15" hidden="false" customHeight="false" outlineLevel="0" collapsed="false">
      <c r="A105" s="9" t="s">
        <v>117</v>
      </c>
      <c r="B105" s="1" t="s">
        <v>20</v>
      </c>
      <c r="C105" s="15" t="s">
        <v>20</v>
      </c>
      <c r="D105" s="16" t="s">
        <v>20</v>
      </c>
      <c r="E105" s="15" t="s">
        <v>20</v>
      </c>
      <c r="F105" s="1" t="n">
        <v>0.957809</v>
      </c>
      <c r="G105" s="1" t="n">
        <v>0.970248</v>
      </c>
      <c r="J105" s="17" t="n">
        <v>113.118333333333</v>
      </c>
      <c r="K105" s="17" t="n">
        <v>15.5958730652268</v>
      </c>
      <c r="L105" s="17" t="n">
        <v>6</v>
      </c>
      <c r="M105" s="17" t="n">
        <v>544.56</v>
      </c>
      <c r="N105" s="17" t="n">
        <v>34.4816374321174</v>
      </c>
      <c r="O105" s="18" t="n">
        <v>6</v>
      </c>
      <c r="P105" s="14" t="n">
        <v>284.65</v>
      </c>
      <c r="Q105" s="14" t="n">
        <v>35.8853959153302</v>
      </c>
      <c r="R105" s="14" t="n">
        <v>6</v>
      </c>
      <c r="S105" s="14" t="n">
        <v>101.953333333333</v>
      </c>
      <c r="T105" s="14" t="n">
        <v>7.92481335216589</v>
      </c>
      <c r="U105" s="14" t="n">
        <v>6</v>
      </c>
      <c r="V105" s="14" t="n">
        <v>289.935</v>
      </c>
      <c r="W105" s="14" t="n">
        <v>66.0689546357944</v>
      </c>
      <c r="X105" s="14" t="n">
        <v>4</v>
      </c>
    </row>
    <row r="106" customFormat="false" ht="15" hidden="false" customHeight="false" outlineLevel="0" collapsed="false">
      <c r="A106" s="9" t="s">
        <v>118</v>
      </c>
      <c r="B106" s="1" t="s">
        <v>20</v>
      </c>
      <c r="C106" s="15" t="s">
        <v>20</v>
      </c>
      <c r="D106" s="16" t="n">
        <v>0.004414</v>
      </c>
      <c r="E106" s="15" t="n">
        <v>0.043038</v>
      </c>
      <c r="F106" s="1" t="n">
        <v>0.548202</v>
      </c>
      <c r="G106" s="1" t="n">
        <v>0.593885</v>
      </c>
      <c r="J106" s="17" t="n">
        <v>21.1866666666667</v>
      </c>
      <c r="K106" s="17" t="n">
        <v>2.90672782810271</v>
      </c>
      <c r="L106" s="17" t="n">
        <v>6</v>
      </c>
      <c r="M106" s="17" t="n">
        <v>88.3566666666667</v>
      </c>
      <c r="N106" s="17" t="n">
        <v>14.9207863957188</v>
      </c>
      <c r="O106" s="18" t="n">
        <v>6</v>
      </c>
      <c r="P106" s="14" t="n">
        <v>41.8966666666667</v>
      </c>
      <c r="Q106" s="14" t="n">
        <v>7.47139255203919</v>
      </c>
      <c r="R106" s="14" t="n">
        <v>6</v>
      </c>
      <c r="S106" s="14" t="n">
        <v>27.785</v>
      </c>
      <c r="T106" s="14" t="n">
        <v>5.18897581416603</v>
      </c>
      <c r="U106" s="14" t="n">
        <v>6</v>
      </c>
      <c r="V106" s="14" t="n">
        <v>38.715</v>
      </c>
      <c r="W106" s="14" t="n">
        <v>6.7882471964418</v>
      </c>
      <c r="X106" s="14" t="n">
        <v>4</v>
      </c>
    </row>
    <row r="107" customFormat="false" ht="15" hidden="false" customHeight="false" outlineLevel="0" collapsed="false">
      <c r="A107" s="9" t="s">
        <v>119</v>
      </c>
      <c r="B107" s="1" t="n">
        <v>0.948711</v>
      </c>
      <c r="C107" s="15" t="n">
        <v>0.948711</v>
      </c>
      <c r="D107" s="16" t="n">
        <v>0.156284</v>
      </c>
      <c r="E107" s="15" t="n">
        <v>0.531695</v>
      </c>
      <c r="F107" s="1" t="n">
        <v>0.001411</v>
      </c>
      <c r="G107" s="1" t="n">
        <v>0.013758</v>
      </c>
      <c r="J107" s="17" t="n">
        <v>1054.045</v>
      </c>
      <c r="K107" s="17" t="n">
        <v>129.871702191047</v>
      </c>
      <c r="L107" s="17" t="n">
        <v>6</v>
      </c>
      <c r="M107" s="17" t="n">
        <v>1051.89833333333</v>
      </c>
      <c r="N107" s="17" t="n">
        <v>45.7696525731479</v>
      </c>
      <c r="O107" s="18" t="n">
        <v>6</v>
      </c>
      <c r="P107" s="14" t="n">
        <v>473.265</v>
      </c>
      <c r="Q107" s="14" t="n">
        <v>63.3556866429526</v>
      </c>
      <c r="R107" s="14" t="n">
        <v>6</v>
      </c>
      <c r="S107" s="14" t="n">
        <v>523.023333333333</v>
      </c>
      <c r="T107" s="14" t="n">
        <v>51.5499899773673</v>
      </c>
      <c r="U107" s="14" t="n">
        <v>6</v>
      </c>
      <c r="V107" s="14" t="n">
        <v>663.08</v>
      </c>
      <c r="W107" s="14" t="n">
        <v>41.0054337862679</v>
      </c>
      <c r="X107" s="14" t="n">
        <v>4</v>
      </c>
    </row>
    <row r="108" customFormat="false" ht="15" hidden="false" customHeight="false" outlineLevel="0" collapsed="false">
      <c r="A108" s="9" t="s">
        <v>120</v>
      </c>
      <c r="B108" s="1" t="n">
        <v>4E-005</v>
      </c>
      <c r="C108" s="15" t="n">
        <v>0.000139</v>
      </c>
      <c r="D108" s="16" t="n">
        <v>0.415632</v>
      </c>
      <c r="E108" s="15" t="n">
        <v>0.759296</v>
      </c>
      <c r="F108" s="1" t="n">
        <v>0.000576</v>
      </c>
      <c r="G108" s="1" t="n">
        <v>0.008175</v>
      </c>
      <c r="J108" s="17" t="n">
        <v>86.6883333333333</v>
      </c>
      <c r="K108" s="17" t="n">
        <v>7.75334100028282</v>
      </c>
      <c r="L108" s="17" t="n">
        <v>6</v>
      </c>
      <c r="M108" s="17" t="n">
        <v>125.633333333333</v>
      </c>
      <c r="N108" s="17" t="n">
        <v>10.9678943588397</v>
      </c>
      <c r="O108" s="18" t="n">
        <v>6</v>
      </c>
      <c r="P108" s="14" t="n">
        <v>57.785</v>
      </c>
      <c r="Q108" s="14" t="n">
        <v>7.02877443086631</v>
      </c>
      <c r="R108" s="14" t="n">
        <v>6</v>
      </c>
      <c r="S108" s="14" t="n">
        <v>52.375</v>
      </c>
      <c r="T108" s="14" t="n">
        <v>18.7353588169536</v>
      </c>
      <c r="U108" s="14" t="n">
        <v>6</v>
      </c>
      <c r="V108" s="14" t="n">
        <v>85.435</v>
      </c>
      <c r="W108" s="14" t="n">
        <v>7.57052838314473</v>
      </c>
      <c r="X108" s="14" t="n">
        <v>4</v>
      </c>
    </row>
    <row r="109" customFormat="false" ht="15" hidden="false" customHeight="false" outlineLevel="0" collapsed="false">
      <c r="A109" s="9" t="s">
        <v>121</v>
      </c>
      <c r="B109" s="1" t="n">
        <v>0.000986</v>
      </c>
      <c r="C109" s="15" t="n">
        <v>0.001506</v>
      </c>
      <c r="D109" s="16" t="n">
        <v>0.226816</v>
      </c>
      <c r="E109" s="15" t="n">
        <v>0.570699</v>
      </c>
      <c r="F109" s="1" t="n">
        <v>0.00208</v>
      </c>
      <c r="G109" s="1" t="n">
        <v>0.017493</v>
      </c>
      <c r="J109" s="17" t="n">
        <v>1658.57166666667</v>
      </c>
      <c r="K109" s="17" t="n">
        <v>198.194278869665</v>
      </c>
      <c r="L109" s="17" t="n">
        <v>6</v>
      </c>
      <c r="M109" s="17" t="n">
        <v>1057.55833333333</v>
      </c>
      <c r="N109" s="17" t="n">
        <v>248.578067690347</v>
      </c>
      <c r="O109" s="18" t="n">
        <v>6</v>
      </c>
      <c r="P109" s="14" t="n">
        <v>547.521666666667</v>
      </c>
      <c r="Q109" s="14" t="n">
        <v>97.6363541754129</v>
      </c>
      <c r="R109" s="14" t="n">
        <v>6</v>
      </c>
      <c r="S109" s="14" t="n">
        <v>601.496666666667</v>
      </c>
      <c r="T109" s="14" t="n">
        <v>61.0022919787992</v>
      </c>
      <c r="U109" s="14" t="n">
        <v>6</v>
      </c>
      <c r="V109" s="14" t="n">
        <v>822.06</v>
      </c>
      <c r="W109" s="14" t="n">
        <v>88.3321643947813</v>
      </c>
      <c r="X109" s="14" t="n">
        <v>4</v>
      </c>
    </row>
    <row r="110" customFormat="false" ht="15" hidden="false" customHeight="false" outlineLevel="0" collapsed="false">
      <c r="A110" s="9" t="s">
        <v>122</v>
      </c>
      <c r="B110" s="1" t="n">
        <v>0.701844</v>
      </c>
      <c r="C110" s="15" t="n">
        <v>0.706204</v>
      </c>
      <c r="D110" s="16" t="n">
        <v>0.84515</v>
      </c>
      <c r="E110" s="15" t="n">
        <v>0.971201</v>
      </c>
      <c r="F110" s="1" t="n">
        <v>6.5E-005</v>
      </c>
      <c r="G110" s="1" t="n">
        <v>0.002802</v>
      </c>
      <c r="J110" s="17" t="n">
        <v>107.555</v>
      </c>
      <c r="K110" s="17" t="n">
        <v>14.8633505643916</v>
      </c>
      <c r="L110" s="17" t="n">
        <v>6</v>
      </c>
      <c r="M110" s="17" t="n">
        <v>104.335</v>
      </c>
      <c r="N110" s="17" t="n">
        <v>24.0830486026998</v>
      </c>
      <c r="O110" s="18" t="n">
        <v>6</v>
      </c>
      <c r="P110" s="14" t="n">
        <v>50.7833333333333</v>
      </c>
      <c r="Q110" s="14" t="n">
        <v>6.01673222494293</v>
      </c>
      <c r="R110" s="14" t="n">
        <v>6</v>
      </c>
      <c r="S110" s="14" t="n">
        <v>57.4433333333333</v>
      </c>
      <c r="T110" s="14" t="n">
        <v>21.2922780995052</v>
      </c>
      <c r="U110" s="14" t="n">
        <v>6</v>
      </c>
      <c r="V110" s="14" t="n">
        <v>82.69</v>
      </c>
      <c r="W110" s="14" t="n">
        <v>5.62385988445658</v>
      </c>
      <c r="X110" s="14" t="n">
        <v>4</v>
      </c>
    </row>
    <row r="111" customFormat="false" ht="15" hidden="false" customHeight="false" outlineLevel="0" collapsed="false">
      <c r="A111" s="9" t="s">
        <v>123</v>
      </c>
      <c r="B111" s="1" t="n">
        <v>0.315079</v>
      </c>
      <c r="C111" s="15" t="n">
        <v>0.323055</v>
      </c>
      <c r="D111" s="16" t="n">
        <v>0.070346</v>
      </c>
      <c r="E111" s="15" t="n">
        <v>0.391929</v>
      </c>
      <c r="F111" s="1" t="n">
        <v>0.002403</v>
      </c>
      <c r="G111" s="1" t="n">
        <v>0.018221</v>
      </c>
      <c r="J111" s="17" t="n">
        <v>160.098333333333</v>
      </c>
      <c r="K111" s="17" t="n">
        <v>34.4040052416382</v>
      </c>
      <c r="L111" s="17" t="n">
        <v>6</v>
      </c>
      <c r="M111" s="17" t="n">
        <v>139.351666666667</v>
      </c>
      <c r="N111" s="17" t="n">
        <v>23.329222375953</v>
      </c>
      <c r="O111" s="18" t="n">
        <v>6</v>
      </c>
      <c r="P111" s="14" t="n">
        <v>97.2216666666667</v>
      </c>
      <c r="Q111" s="14" t="n">
        <v>20.0935675445319</v>
      </c>
      <c r="R111" s="14" t="n">
        <v>6</v>
      </c>
      <c r="S111" s="14" t="n">
        <v>115.94</v>
      </c>
      <c r="T111" s="14" t="n">
        <v>11.7276152733623</v>
      </c>
      <c r="U111" s="14" t="n">
        <v>6</v>
      </c>
      <c r="V111" s="14" t="n">
        <v>153.5675</v>
      </c>
      <c r="W111" s="14" t="n">
        <v>9.59732037254844</v>
      </c>
      <c r="X111" s="14" t="n">
        <v>4</v>
      </c>
    </row>
    <row r="112" customFormat="false" ht="15" hidden="false" customHeight="false" outlineLevel="0" collapsed="false">
      <c r="A112" s="9" t="s">
        <v>124</v>
      </c>
      <c r="B112" s="1" t="n">
        <v>6.6E-005</v>
      </c>
      <c r="C112" s="15" t="n">
        <v>0.000197</v>
      </c>
      <c r="D112" s="16" t="n">
        <v>0.239173</v>
      </c>
      <c r="E112" s="15" t="n">
        <v>0.592238</v>
      </c>
      <c r="F112" s="1" t="n">
        <v>0.018583</v>
      </c>
      <c r="G112" s="1" t="n">
        <v>0.060396</v>
      </c>
      <c r="J112" s="17" t="n">
        <v>105.838333333333</v>
      </c>
      <c r="K112" s="17" t="n">
        <v>37.2015313752897</v>
      </c>
      <c r="L112" s="17" t="n">
        <v>6</v>
      </c>
      <c r="M112" s="17" t="n">
        <v>417.355</v>
      </c>
      <c r="N112" s="17" t="n">
        <v>151.742493290443</v>
      </c>
      <c r="O112" s="18" t="n">
        <v>6</v>
      </c>
      <c r="P112" s="14" t="n">
        <v>197.168333333333</v>
      </c>
      <c r="Q112" s="14" t="n">
        <v>85.1051503533521</v>
      </c>
      <c r="R112" s="14" t="n">
        <v>6</v>
      </c>
      <c r="S112" s="14" t="n">
        <v>249.171666666667</v>
      </c>
      <c r="T112" s="14" t="n">
        <v>92.3679839374373</v>
      </c>
      <c r="U112" s="14" t="n">
        <v>6</v>
      </c>
      <c r="V112" s="14" t="n">
        <v>345.0875</v>
      </c>
      <c r="W112" s="14" t="n">
        <v>33.0088234416194</v>
      </c>
      <c r="X112" s="14" t="n">
        <v>4</v>
      </c>
    </row>
    <row r="113" customFormat="false" ht="15" hidden="false" customHeight="false" outlineLevel="0" collapsed="false">
      <c r="A113" s="9" t="s">
        <v>125</v>
      </c>
      <c r="B113" s="1" t="n">
        <v>0.000156</v>
      </c>
      <c r="C113" s="15" t="n">
        <v>0.000366</v>
      </c>
      <c r="D113" s="16" t="n">
        <v>0.675836</v>
      </c>
      <c r="E113" s="15" t="n">
        <v>0.878901</v>
      </c>
      <c r="F113" s="1" t="n">
        <v>0.06372</v>
      </c>
      <c r="G113" s="1" t="n">
        <v>0.104635</v>
      </c>
      <c r="J113" s="17" t="n">
        <v>149.396666666667</v>
      </c>
      <c r="K113" s="17" t="n">
        <v>66.8590731813317</v>
      </c>
      <c r="L113" s="17" t="n">
        <v>6</v>
      </c>
      <c r="M113" s="17" t="n">
        <v>630.528333333333</v>
      </c>
      <c r="N113" s="17" t="n">
        <v>271.603634763356</v>
      </c>
      <c r="O113" s="18" t="n">
        <v>6</v>
      </c>
      <c r="P113" s="14" t="n">
        <v>340.393333333333</v>
      </c>
      <c r="Q113" s="14" t="n">
        <v>152.003301630809</v>
      </c>
      <c r="R113" s="14" t="n">
        <v>6</v>
      </c>
      <c r="S113" s="14" t="n">
        <v>365.746666666667</v>
      </c>
      <c r="T113" s="14" t="n">
        <v>145.904545325588</v>
      </c>
      <c r="U113" s="14" t="n">
        <v>6</v>
      </c>
      <c r="V113" s="14" t="n">
        <v>531.735</v>
      </c>
      <c r="W113" s="14" t="n">
        <v>102.245613597846</v>
      </c>
      <c r="X113" s="14" t="n">
        <v>4</v>
      </c>
    </row>
    <row r="114" customFormat="false" ht="15" hidden="false" customHeight="false" outlineLevel="0" collapsed="false">
      <c r="A114" s="9" t="s">
        <v>126</v>
      </c>
      <c r="B114" s="1" t="n">
        <v>0.008274</v>
      </c>
      <c r="C114" s="15" t="n">
        <v>0.010554</v>
      </c>
      <c r="D114" s="16" t="e">
        <f aca="false">NA()</f>
        <v>#N/A</v>
      </c>
      <c r="E114" s="15" t="e">
        <f aca="false">NA()</f>
        <v>#N/A</v>
      </c>
      <c r="F114" s="1" t="e">
        <f aca="false">NA()</f>
        <v>#N/A</v>
      </c>
      <c r="G114" s="1" t="e">
        <f aca="false">NA()</f>
        <v>#N/A</v>
      </c>
      <c r="J114" s="17" t="n">
        <v>21.1383333333333</v>
      </c>
      <c r="K114" s="17" t="n">
        <v>2.78833582386818</v>
      </c>
      <c r="L114" s="17" t="n">
        <v>6</v>
      </c>
      <c r="M114" s="17" t="n">
        <v>33.1783333333333</v>
      </c>
      <c r="N114" s="17" t="n">
        <v>8.946405795998</v>
      </c>
      <c r="O114" s="18" t="n">
        <v>6</v>
      </c>
      <c r="P114" s="14" t="e">
        <f aca="false">NA()</f>
        <v>#N/A</v>
      </c>
      <c r="Q114" s="14" t="e">
        <f aca="false">NA()</f>
        <v>#N/A</v>
      </c>
      <c r="R114" s="14" t="e">
        <f aca="false">NA()</f>
        <v>#N/A</v>
      </c>
      <c r="S114" s="14" t="e">
        <f aca="false">NA()</f>
        <v>#N/A</v>
      </c>
      <c r="T114" s="14" t="e">
        <f aca="false">NA()</f>
        <v>#N/A</v>
      </c>
      <c r="U114" s="14" t="e">
        <f aca="false">NA()</f>
        <v>#N/A</v>
      </c>
      <c r="V114" s="14" t="e">
        <f aca="false">NA()</f>
        <v>#N/A</v>
      </c>
      <c r="W114" s="14" t="e">
        <f aca="false">NA()</f>
        <v>#N/A</v>
      </c>
      <c r="X114" s="14" t="e">
        <f aca="false">NA()</f>
        <v>#N/A</v>
      </c>
    </row>
    <row r="115" customFormat="false" ht="15" hidden="false" customHeight="false" outlineLevel="0" collapsed="false">
      <c r="A115" s="9" t="s">
        <v>127</v>
      </c>
      <c r="B115" s="1" t="n">
        <v>8.5E-005</v>
      </c>
      <c r="C115" s="15" t="n">
        <v>0.000246</v>
      </c>
      <c r="D115" s="16" t="n">
        <v>0.672657</v>
      </c>
      <c r="E115" s="15" t="n">
        <v>0.878901</v>
      </c>
      <c r="F115" s="1" t="n">
        <v>0.079278</v>
      </c>
      <c r="G115" s="1" t="n">
        <v>0.119991</v>
      </c>
      <c r="J115" s="17" t="n">
        <v>179.07</v>
      </c>
      <c r="K115" s="17" t="n">
        <v>14.0580340019506</v>
      </c>
      <c r="L115" s="17" t="n">
        <v>6</v>
      </c>
      <c r="M115" s="17" t="n">
        <v>100.805</v>
      </c>
      <c r="N115" s="17" t="n">
        <v>21.0177113406765</v>
      </c>
      <c r="O115" s="18" t="n">
        <v>6</v>
      </c>
      <c r="P115" s="14" t="n">
        <v>57.43</v>
      </c>
      <c r="Q115" s="14" t="n">
        <v>17.9024076593066</v>
      </c>
      <c r="R115" s="14" t="n">
        <v>6</v>
      </c>
      <c r="S115" s="14" t="n">
        <v>53.7033333333333</v>
      </c>
      <c r="T115" s="14" t="n">
        <v>16.8480594332602</v>
      </c>
      <c r="U115" s="14" t="n">
        <v>6</v>
      </c>
      <c r="V115" s="14" t="n">
        <v>80.6475</v>
      </c>
      <c r="W115" s="14" t="n">
        <v>17.9274470668116</v>
      </c>
      <c r="X115" s="14" t="n">
        <v>4</v>
      </c>
    </row>
    <row r="116" customFormat="false" ht="15" hidden="false" customHeight="false" outlineLevel="0" collapsed="false">
      <c r="A116" s="9" t="s">
        <v>128</v>
      </c>
      <c r="B116" s="1" t="n">
        <v>0.000246</v>
      </c>
      <c r="C116" s="15" t="n">
        <v>0.000491</v>
      </c>
      <c r="D116" s="16" t="n">
        <v>0.33591</v>
      </c>
      <c r="E116" s="15" t="n">
        <v>0.698692</v>
      </c>
      <c r="F116" s="1" t="n">
        <v>0.073905</v>
      </c>
      <c r="G116" s="1" t="n">
        <v>0.116457</v>
      </c>
      <c r="J116" s="17" t="n">
        <v>4527.43166666667</v>
      </c>
      <c r="K116" s="17" t="n">
        <v>367.29533552261</v>
      </c>
      <c r="L116" s="17" t="n">
        <v>6</v>
      </c>
      <c r="M116" s="17" t="n">
        <v>2326.295</v>
      </c>
      <c r="N116" s="17" t="n">
        <v>608.567364348434</v>
      </c>
      <c r="O116" s="18" t="n">
        <v>6</v>
      </c>
      <c r="P116" s="14" t="n">
        <v>996.896666666667</v>
      </c>
      <c r="Q116" s="14" t="n">
        <v>300.115722658222</v>
      </c>
      <c r="R116" s="14" t="n">
        <v>6</v>
      </c>
      <c r="S116" s="14" t="n">
        <v>1160.915</v>
      </c>
      <c r="T116" s="14" t="n">
        <v>273.597024453849</v>
      </c>
      <c r="U116" s="14" t="n">
        <v>6</v>
      </c>
      <c r="V116" s="14" t="n">
        <v>1410.95</v>
      </c>
      <c r="W116" s="14" t="n">
        <v>265.9520648538</v>
      </c>
      <c r="X116" s="14" t="n">
        <v>4</v>
      </c>
    </row>
    <row r="117" customFormat="false" ht="15" hidden="false" customHeight="false" outlineLevel="0" collapsed="false">
      <c r="A117" s="9" t="s">
        <v>129</v>
      </c>
      <c r="B117" s="1" t="n">
        <v>0.010015</v>
      </c>
      <c r="C117" s="15" t="n">
        <v>0.012481</v>
      </c>
      <c r="D117" s="16" t="n">
        <v>0.775698</v>
      </c>
      <c r="E117" s="15" t="n">
        <v>0.938054</v>
      </c>
      <c r="F117" s="1" t="n">
        <v>0.027155</v>
      </c>
      <c r="G117" s="1" t="n">
        <v>0.073036</v>
      </c>
      <c r="J117" s="17" t="n">
        <v>743.713333333333</v>
      </c>
      <c r="K117" s="17" t="n">
        <v>23.7669852246066</v>
      </c>
      <c r="L117" s="17" t="n">
        <v>6</v>
      </c>
      <c r="M117" s="17" t="n">
        <v>586.04</v>
      </c>
      <c r="N117" s="17" t="n">
        <v>105.431712496763</v>
      </c>
      <c r="O117" s="18" t="n">
        <v>6</v>
      </c>
      <c r="P117" s="14" t="n">
        <v>310.355</v>
      </c>
      <c r="Q117" s="14" t="n">
        <v>54.3418971880813</v>
      </c>
      <c r="R117" s="14" t="n">
        <v>6</v>
      </c>
      <c r="S117" s="14" t="n">
        <v>316.685</v>
      </c>
      <c r="T117" s="14" t="n">
        <v>41.6022416463344</v>
      </c>
      <c r="U117" s="14" t="n">
        <v>6</v>
      </c>
      <c r="V117" s="14" t="n">
        <v>425.355</v>
      </c>
      <c r="W117" s="14" t="n">
        <v>67.7754372911013</v>
      </c>
      <c r="X117" s="14" t="n">
        <v>4</v>
      </c>
    </row>
    <row r="118" customFormat="false" ht="15" hidden="false" customHeight="false" outlineLevel="0" collapsed="false">
      <c r="A118" s="9" t="s">
        <v>130</v>
      </c>
      <c r="B118" s="1" t="s">
        <v>20</v>
      </c>
      <c r="C118" s="15" t="s">
        <v>20</v>
      </c>
      <c r="D118" s="16" t="n">
        <v>0.130041</v>
      </c>
      <c r="E118" s="15" t="n">
        <v>0.507161</v>
      </c>
      <c r="F118" s="1" t="n">
        <v>0.373895</v>
      </c>
      <c r="G118" s="1" t="n">
        <v>0.419623</v>
      </c>
      <c r="J118" s="17" t="n">
        <v>20</v>
      </c>
      <c r="K118" s="17" t="n">
        <v>0</v>
      </c>
      <c r="L118" s="17" t="n">
        <v>6</v>
      </c>
      <c r="M118" s="17" t="n">
        <v>833.403333333333</v>
      </c>
      <c r="N118" s="17" t="n">
        <v>178.430283154701</v>
      </c>
      <c r="O118" s="18" t="n">
        <v>6</v>
      </c>
      <c r="P118" s="14" t="n">
        <v>493.545</v>
      </c>
      <c r="Q118" s="14" t="n">
        <v>105.213920134172</v>
      </c>
      <c r="R118" s="14" t="n">
        <v>6</v>
      </c>
      <c r="S118" s="14" t="n">
        <v>393.163333333333</v>
      </c>
      <c r="T118" s="14" t="n">
        <v>130.703406331536</v>
      </c>
      <c r="U118" s="14" t="n">
        <v>6</v>
      </c>
      <c r="V118" s="14" t="n">
        <v>659.635</v>
      </c>
      <c r="W118" s="14" t="n">
        <v>360.285048306661</v>
      </c>
      <c r="X118" s="14" t="n">
        <v>4</v>
      </c>
    </row>
    <row r="119" customFormat="false" ht="15" hidden="false" customHeight="false" outlineLevel="0" collapsed="false">
      <c r="A119" s="9" t="s">
        <v>131</v>
      </c>
      <c r="B119" s="1" t="n">
        <v>1.3E-005</v>
      </c>
      <c r="C119" s="15" t="n">
        <v>5.3E-005</v>
      </c>
      <c r="D119" s="16" t="n">
        <v>0.563455</v>
      </c>
      <c r="E119" s="15" t="n">
        <v>0.835387</v>
      </c>
      <c r="F119" s="1" t="n">
        <v>0.016011</v>
      </c>
      <c r="G119" s="1" t="n">
        <v>0.058087</v>
      </c>
      <c r="J119" s="17" t="n">
        <v>241.651666666667</v>
      </c>
      <c r="K119" s="17" t="n">
        <v>55.2152357295218</v>
      </c>
      <c r="L119" s="17" t="n">
        <v>6</v>
      </c>
      <c r="M119" s="17" t="n">
        <v>900.925</v>
      </c>
      <c r="N119" s="17" t="n">
        <v>299.532489773647</v>
      </c>
      <c r="O119" s="18" t="n">
        <v>6</v>
      </c>
      <c r="P119" s="14" t="n">
        <v>522.99</v>
      </c>
      <c r="Q119" s="14" t="n">
        <v>165.535933017578</v>
      </c>
      <c r="R119" s="14" t="n">
        <v>6</v>
      </c>
      <c r="S119" s="14" t="n">
        <v>566.593333333333</v>
      </c>
      <c r="T119" s="14" t="n">
        <v>153.806890959627</v>
      </c>
      <c r="U119" s="14" t="n">
        <v>6</v>
      </c>
      <c r="V119" s="14" t="n">
        <v>896.3475</v>
      </c>
      <c r="W119" s="14" t="n">
        <v>205.425028720942</v>
      </c>
      <c r="X119" s="14" t="n">
        <v>4</v>
      </c>
    </row>
    <row r="120" customFormat="false" ht="15" hidden="false" customHeight="false" outlineLevel="0" collapsed="false">
      <c r="A120" s="9" t="s">
        <v>132</v>
      </c>
      <c r="B120" s="1" t="n">
        <v>0.248865</v>
      </c>
      <c r="C120" s="15" t="n">
        <v>0.258437</v>
      </c>
      <c r="D120" s="16" t="n">
        <v>0.302012</v>
      </c>
      <c r="E120" s="15" t="n">
        <v>0.636673</v>
      </c>
      <c r="F120" s="1" t="n">
        <v>0.002806</v>
      </c>
      <c r="G120" s="1" t="n">
        <v>0.018239</v>
      </c>
      <c r="J120" s="17" t="n">
        <v>97.6733333333333</v>
      </c>
      <c r="K120" s="17" t="n">
        <v>6.79733084869838</v>
      </c>
      <c r="L120" s="17" t="n">
        <v>6</v>
      </c>
      <c r="M120" s="17" t="n">
        <v>92.2316666666667</v>
      </c>
      <c r="N120" s="17" t="n">
        <v>8.64297036132062</v>
      </c>
      <c r="O120" s="18" t="n">
        <v>6</v>
      </c>
      <c r="P120" s="14" t="n">
        <v>60.5183333333333</v>
      </c>
      <c r="Q120" s="14" t="n">
        <v>5.39294879140037</v>
      </c>
      <c r="R120" s="14" t="n">
        <v>6</v>
      </c>
      <c r="S120" s="14" t="n">
        <v>52.6333333333333</v>
      </c>
      <c r="T120" s="14" t="n">
        <v>17.1705581349782</v>
      </c>
      <c r="U120" s="14" t="n">
        <v>6</v>
      </c>
      <c r="V120" s="14" t="n">
        <v>75.2525</v>
      </c>
      <c r="W120" s="14" t="n">
        <v>5.18515428892912</v>
      </c>
      <c r="X120" s="14" t="n">
        <v>4</v>
      </c>
    </row>
    <row r="121" customFormat="false" ht="15" hidden="false" customHeight="false" outlineLevel="0" collapsed="false">
      <c r="A121" s="9" t="s">
        <v>133</v>
      </c>
      <c r="B121" s="1" t="s">
        <v>20</v>
      </c>
      <c r="C121" s="15" t="n">
        <v>2E-006</v>
      </c>
      <c r="D121" s="16" t="n">
        <v>0.765566</v>
      </c>
      <c r="E121" s="15" t="n">
        <v>0.938054</v>
      </c>
      <c r="F121" s="1" t="n">
        <v>0.067019</v>
      </c>
      <c r="G121" s="1" t="n">
        <v>0.107782</v>
      </c>
      <c r="J121" s="17" t="n">
        <v>26.9166666666667</v>
      </c>
      <c r="K121" s="17" t="n">
        <v>5.51696534941689</v>
      </c>
      <c r="L121" s="17" t="n">
        <v>6</v>
      </c>
      <c r="M121" s="17" t="n">
        <v>110.038333333333</v>
      </c>
      <c r="N121" s="17" t="n">
        <v>22.1718609202445</v>
      </c>
      <c r="O121" s="18" t="n">
        <v>6</v>
      </c>
      <c r="P121" s="14" t="n">
        <v>53.8183333333333</v>
      </c>
      <c r="Q121" s="14" t="n">
        <v>13.2550343894939</v>
      </c>
      <c r="R121" s="14" t="n">
        <v>6</v>
      </c>
      <c r="S121" s="14" t="n">
        <v>52.6566666666667</v>
      </c>
      <c r="T121" s="14" t="n">
        <v>17.3012169128841</v>
      </c>
      <c r="U121" s="14" t="n">
        <v>6</v>
      </c>
      <c r="V121" s="14" t="n">
        <v>70.2725</v>
      </c>
      <c r="W121" s="14" t="n">
        <v>7.87977738687247</v>
      </c>
      <c r="X121" s="14" t="n">
        <v>4</v>
      </c>
    </row>
    <row r="122" customFormat="false" ht="15" hidden="false" customHeight="false" outlineLevel="0" collapsed="false">
      <c r="A122" s="9" t="s">
        <v>134</v>
      </c>
      <c r="B122" s="1" t="n">
        <v>0.00139</v>
      </c>
      <c r="C122" s="15" t="n">
        <v>0.002067</v>
      </c>
      <c r="D122" s="16" t="n">
        <v>0.725179</v>
      </c>
      <c r="E122" s="15" t="n">
        <v>0.912323</v>
      </c>
      <c r="F122" s="1" t="n">
        <v>0.0688</v>
      </c>
      <c r="G122" s="1" t="n">
        <v>0.109519</v>
      </c>
      <c r="J122" s="17" t="n">
        <v>49.6816666666667</v>
      </c>
      <c r="K122" s="17" t="n">
        <v>18.5252372904281</v>
      </c>
      <c r="L122" s="17" t="n">
        <v>6</v>
      </c>
      <c r="M122" s="17" t="n">
        <v>181.621666666667</v>
      </c>
      <c r="N122" s="17" t="n">
        <v>99.2142643810187</v>
      </c>
      <c r="O122" s="18" t="n">
        <v>6</v>
      </c>
      <c r="P122" s="14" t="n">
        <v>112.268333333333</v>
      </c>
      <c r="Q122" s="14" t="n">
        <v>53.3515459632302</v>
      </c>
      <c r="R122" s="14" t="n">
        <v>6</v>
      </c>
      <c r="S122" s="14" t="n">
        <v>111.198333333333</v>
      </c>
      <c r="T122" s="14" t="n">
        <v>17.9545241281039</v>
      </c>
      <c r="U122" s="14" t="n">
        <v>6</v>
      </c>
      <c r="V122" s="14" t="n">
        <v>176.435</v>
      </c>
      <c r="W122" s="14" t="n">
        <v>34.3237395981265</v>
      </c>
      <c r="X122" s="14" t="n">
        <v>4</v>
      </c>
    </row>
    <row r="123" customFormat="false" ht="15" hidden="false" customHeight="false" outlineLevel="0" collapsed="false">
      <c r="A123" s="9" t="s">
        <v>135</v>
      </c>
      <c r="B123" s="1" t="n">
        <v>0.065572</v>
      </c>
      <c r="C123" s="15" t="n">
        <v>0.072758</v>
      </c>
      <c r="D123" s="16" t="e">
        <f aca="false">NA()</f>
        <v>#N/A</v>
      </c>
      <c r="E123" s="15" t="e">
        <f aca="false">NA()</f>
        <v>#N/A</v>
      </c>
      <c r="F123" s="1" t="e">
        <f aca="false">NA()</f>
        <v>#N/A</v>
      </c>
      <c r="G123" s="1" t="e">
        <f aca="false">NA()</f>
        <v>#N/A</v>
      </c>
      <c r="J123" s="17" t="n">
        <v>44.095</v>
      </c>
      <c r="K123" s="17" t="n">
        <v>8.43001957293101</v>
      </c>
      <c r="L123" s="17" t="n">
        <v>6</v>
      </c>
      <c r="M123" s="17" t="n">
        <v>35.1033333333333</v>
      </c>
      <c r="N123" s="17" t="n">
        <v>5.75951965589724</v>
      </c>
      <c r="O123" s="18" t="n">
        <v>6</v>
      </c>
      <c r="P123" s="14" t="e">
        <f aca="false">NA()</f>
        <v>#N/A</v>
      </c>
      <c r="Q123" s="14" t="e">
        <f aca="false">NA()</f>
        <v>#N/A</v>
      </c>
      <c r="R123" s="14" t="e">
        <f aca="false">NA()</f>
        <v>#N/A</v>
      </c>
      <c r="S123" s="14" t="e">
        <f aca="false">NA()</f>
        <v>#N/A</v>
      </c>
      <c r="T123" s="14" t="e">
        <f aca="false">NA()</f>
        <v>#N/A</v>
      </c>
      <c r="U123" s="14" t="e">
        <f aca="false">NA()</f>
        <v>#N/A</v>
      </c>
      <c r="V123" s="14" t="e">
        <f aca="false">NA()</f>
        <v>#N/A</v>
      </c>
      <c r="W123" s="14" t="e">
        <f aca="false">NA()</f>
        <v>#N/A</v>
      </c>
      <c r="X123" s="14" t="e">
        <f aca="false">NA()</f>
        <v>#N/A</v>
      </c>
    </row>
    <row r="124" customFormat="false" ht="15" hidden="false" customHeight="false" outlineLevel="0" collapsed="false">
      <c r="A124" s="9" t="s">
        <v>136</v>
      </c>
      <c r="B124" s="1" t="n">
        <v>0.6313</v>
      </c>
      <c r="C124" s="15" t="n">
        <v>0.639191</v>
      </c>
      <c r="D124" s="16" t="n">
        <v>0.577521</v>
      </c>
      <c r="E124" s="15" t="n">
        <v>0.835387</v>
      </c>
      <c r="F124" s="1" t="n">
        <v>0.05976</v>
      </c>
      <c r="G124" s="1" t="n">
        <v>0.102445</v>
      </c>
      <c r="J124" s="17" t="n">
        <v>74.6066666666667</v>
      </c>
      <c r="K124" s="17" t="n">
        <v>27.591689086873</v>
      </c>
      <c r="L124" s="17" t="n">
        <v>6</v>
      </c>
      <c r="M124" s="17" t="n">
        <v>80.38</v>
      </c>
      <c r="N124" s="17" t="n">
        <v>20.9307639612127</v>
      </c>
      <c r="O124" s="18" t="n">
        <v>6</v>
      </c>
      <c r="P124" s="14" t="n">
        <v>32.5066666666667</v>
      </c>
      <c r="Q124" s="14" t="n">
        <v>11.6276045111049</v>
      </c>
      <c r="R124" s="14" t="n">
        <v>6</v>
      </c>
      <c r="S124" s="14" t="n">
        <v>28.4783333333333</v>
      </c>
      <c r="T124" s="14" t="n">
        <v>7.35810686703222</v>
      </c>
      <c r="U124" s="14" t="n">
        <v>6</v>
      </c>
      <c r="V124" s="14" t="n">
        <v>47.12</v>
      </c>
      <c r="W124" s="14" t="n">
        <v>5.39260604902676</v>
      </c>
      <c r="X124" s="14" t="n">
        <v>4</v>
      </c>
    </row>
    <row r="125" customFormat="false" ht="15" hidden="false" customHeight="false" outlineLevel="0" collapsed="false">
      <c r="A125" s="9" t="s">
        <v>137</v>
      </c>
      <c r="B125" s="1" t="n">
        <v>0.313704</v>
      </c>
      <c r="C125" s="15" t="n">
        <v>0.323055</v>
      </c>
      <c r="D125" s="16" t="n">
        <v>0.540898</v>
      </c>
      <c r="E125" s="15" t="n">
        <v>0.835387</v>
      </c>
      <c r="F125" s="1" t="n">
        <v>0.000826</v>
      </c>
      <c r="G125" s="1" t="n">
        <v>0.009199</v>
      </c>
      <c r="J125" s="17" t="n">
        <v>2048.94833333333</v>
      </c>
      <c r="K125" s="17" t="n">
        <v>140.053080568285</v>
      </c>
      <c r="L125" s="17" t="n">
        <v>6</v>
      </c>
      <c r="M125" s="17" t="n">
        <v>2169.94333333333</v>
      </c>
      <c r="N125" s="17" t="n">
        <v>225.090658594857</v>
      </c>
      <c r="O125" s="18" t="n">
        <v>6</v>
      </c>
      <c r="P125" s="14" t="n">
        <v>1065.54166666667</v>
      </c>
      <c r="Q125" s="14" t="n">
        <v>90.1535391244662</v>
      </c>
      <c r="R125" s="14" t="n">
        <v>6</v>
      </c>
      <c r="S125" s="14" t="n">
        <v>1035.19166666667</v>
      </c>
      <c r="T125" s="14" t="n">
        <v>69.2545303692594</v>
      </c>
      <c r="U125" s="14" t="n">
        <v>6</v>
      </c>
      <c r="V125" s="14" t="n">
        <v>1399.96</v>
      </c>
      <c r="W125" s="14" t="n">
        <v>106.73614226993</v>
      </c>
      <c r="X125" s="14" t="n">
        <v>4</v>
      </c>
    </row>
    <row r="126" customFormat="false" ht="15" hidden="false" customHeight="false" outlineLevel="0" collapsed="false">
      <c r="A126" s="9" t="s">
        <v>138</v>
      </c>
      <c r="B126" s="1" t="n">
        <v>0.000493</v>
      </c>
      <c r="C126" s="15" t="n">
        <v>0.00084</v>
      </c>
      <c r="D126" s="16" t="n">
        <v>0.400315</v>
      </c>
      <c r="E126" s="15" t="n">
        <v>0.759296</v>
      </c>
      <c r="F126" s="1" t="n">
        <v>0.064629</v>
      </c>
      <c r="G126" s="1" t="n">
        <v>0.105022</v>
      </c>
      <c r="J126" s="17" t="n">
        <v>4765.3</v>
      </c>
      <c r="K126" s="17" t="n">
        <v>815.496581452062</v>
      </c>
      <c r="L126" s="17" t="n">
        <v>6</v>
      </c>
      <c r="M126" s="17" t="n">
        <v>2115.11333333333</v>
      </c>
      <c r="N126" s="17" t="n">
        <v>643.632032194379</v>
      </c>
      <c r="O126" s="18" t="n">
        <v>6</v>
      </c>
      <c r="P126" s="14" t="n">
        <v>1217.56833333333</v>
      </c>
      <c r="Q126" s="14" t="n">
        <v>349.32793746946</v>
      </c>
      <c r="R126" s="14" t="n">
        <v>6</v>
      </c>
      <c r="S126" s="14" t="n">
        <v>1486.63</v>
      </c>
      <c r="T126" s="14" t="n">
        <v>426.485305163027</v>
      </c>
      <c r="U126" s="14" t="n">
        <v>6</v>
      </c>
      <c r="V126" s="14" t="n">
        <v>1937.2825</v>
      </c>
      <c r="W126" s="14" t="n">
        <v>555.06481431601</v>
      </c>
      <c r="X126" s="14" t="n">
        <v>4</v>
      </c>
    </row>
    <row r="127" customFormat="false" ht="15" hidden="false" customHeight="false" outlineLevel="0" collapsed="false">
      <c r="A127" s="9" t="s">
        <v>139</v>
      </c>
      <c r="B127" s="1" t="n">
        <v>0.000158</v>
      </c>
      <c r="C127" s="15" t="n">
        <v>0.000366</v>
      </c>
      <c r="D127" s="16" t="n">
        <v>0.746714</v>
      </c>
      <c r="E127" s="15" t="n">
        <v>0.931899</v>
      </c>
      <c r="F127" s="1" t="n">
        <v>0.049905</v>
      </c>
      <c r="G127" s="1" t="n">
        <v>0.09268</v>
      </c>
      <c r="J127" s="17" t="n">
        <v>3029.22333333333</v>
      </c>
      <c r="K127" s="17" t="n">
        <v>112.41040604262</v>
      </c>
      <c r="L127" s="17" t="n">
        <v>6</v>
      </c>
      <c r="M127" s="17" t="n">
        <v>1328.38333333333</v>
      </c>
      <c r="N127" s="17" t="n">
        <v>379.018888218868</v>
      </c>
      <c r="O127" s="18" t="n">
        <v>6</v>
      </c>
      <c r="P127" s="14" t="n">
        <v>573.04</v>
      </c>
      <c r="Q127" s="14" t="n">
        <v>149.605122773253</v>
      </c>
      <c r="R127" s="14" t="n">
        <v>6</v>
      </c>
      <c r="S127" s="14" t="n">
        <v>608.485</v>
      </c>
      <c r="T127" s="14" t="n">
        <v>158.077356601127</v>
      </c>
      <c r="U127" s="14" t="n">
        <v>6</v>
      </c>
      <c r="V127" s="14" t="n">
        <v>890.2925</v>
      </c>
      <c r="W127" s="14" t="n">
        <v>225.880004187327</v>
      </c>
      <c r="X127" s="14" t="n">
        <v>4</v>
      </c>
    </row>
    <row r="128" customFormat="false" ht="15" hidden="false" customHeight="false" outlineLevel="0" collapsed="false">
      <c r="A128" s="9" t="s">
        <v>140</v>
      </c>
      <c r="B128" s="1" t="n">
        <v>0.000125</v>
      </c>
      <c r="C128" s="15" t="n">
        <v>0.000312</v>
      </c>
      <c r="D128" s="16" t="n">
        <v>0.812013</v>
      </c>
      <c r="E128" s="15" t="n">
        <v>0.959651</v>
      </c>
      <c r="F128" s="1" t="n">
        <v>0.063126</v>
      </c>
      <c r="G128" s="1" t="n">
        <v>0.104635</v>
      </c>
      <c r="J128" s="17" t="n">
        <v>841.71</v>
      </c>
      <c r="K128" s="17" t="n">
        <v>65.2556198346166</v>
      </c>
      <c r="L128" s="17" t="n">
        <v>6</v>
      </c>
      <c r="M128" s="17" t="n">
        <v>478.416666666667</v>
      </c>
      <c r="N128" s="17" t="n">
        <v>96.3987188019979</v>
      </c>
      <c r="O128" s="18" t="n">
        <v>6</v>
      </c>
      <c r="P128" s="14" t="n">
        <v>251.521666666667</v>
      </c>
      <c r="Q128" s="14" t="n">
        <v>53.7808491627519</v>
      </c>
      <c r="R128" s="14" t="n">
        <v>6</v>
      </c>
      <c r="S128" s="14" t="n">
        <v>255.126666666667</v>
      </c>
      <c r="T128" s="14" t="n">
        <v>33.4757677532072</v>
      </c>
      <c r="U128" s="14" t="n">
        <v>6</v>
      </c>
      <c r="V128" s="14" t="n">
        <v>351.42</v>
      </c>
      <c r="W128" s="14" t="n">
        <v>91.2819087588919</v>
      </c>
      <c r="X128" s="14" t="n">
        <v>4</v>
      </c>
    </row>
    <row r="129" customFormat="false" ht="15" hidden="false" customHeight="false" outlineLevel="0" collapsed="false">
      <c r="A129" s="9" t="s">
        <v>141</v>
      </c>
      <c r="B129" s="1" t="n">
        <v>0.050019</v>
      </c>
      <c r="C129" s="15" t="n">
        <v>0.056665</v>
      </c>
      <c r="D129" s="16" t="n">
        <v>0.127979</v>
      </c>
      <c r="E129" s="15" t="n">
        <v>0.507161</v>
      </c>
      <c r="F129" s="1" t="n">
        <v>0.001874</v>
      </c>
      <c r="G129" s="1" t="n">
        <v>0.0172</v>
      </c>
      <c r="J129" s="17" t="n">
        <v>308.976666666667</v>
      </c>
      <c r="K129" s="17" t="n">
        <v>26.3938490309138</v>
      </c>
      <c r="L129" s="17" t="n">
        <v>6</v>
      </c>
      <c r="M129" s="17" t="n">
        <v>355.561666666667</v>
      </c>
      <c r="N129" s="17" t="n">
        <v>45.301567044272</v>
      </c>
      <c r="O129" s="18" t="n">
        <v>6</v>
      </c>
      <c r="P129" s="14" t="n">
        <v>199.158333333333</v>
      </c>
      <c r="Q129" s="14" t="n">
        <v>26.7463690370612</v>
      </c>
      <c r="R129" s="14" t="n">
        <v>6</v>
      </c>
      <c r="S129" s="14" t="n">
        <v>224.811666666667</v>
      </c>
      <c r="T129" s="14" t="n">
        <v>28.5437078296893</v>
      </c>
      <c r="U129" s="14" t="n">
        <v>6</v>
      </c>
      <c r="V129" s="14" t="n">
        <v>288.6425</v>
      </c>
      <c r="W129" s="14" t="n">
        <v>36.4580712371531</v>
      </c>
      <c r="X129" s="14" t="n">
        <v>4</v>
      </c>
    </row>
    <row r="130" customFormat="false" ht="15" hidden="false" customHeight="false" outlineLevel="0" collapsed="false">
      <c r="A130" s="9" t="s">
        <v>142</v>
      </c>
      <c r="B130" s="1" t="n">
        <v>0.039268</v>
      </c>
      <c r="C130" s="15" t="n">
        <v>0.045438</v>
      </c>
      <c r="D130" s="16" t="n">
        <v>0.09308</v>
      </c>
      <c r="E130" s="15" t="n">
        <v>0.427075</v>
      </c>
      <c r="F130" s="1" t="n">
        <v>0.000346</v>
      </c>
      <c r="G130" s="1" t="n">
        <v>0.006876</v>
      </c>
      <c r="J130" s="17" t="n">
        <v>440.855</v>
      </c>
      <c r="K130" s="17" t="n">
        <v>23.5776553117565</v>
      </c>
      <c r="L130" s="17" t="n">
        <v>6</v>
      </c>
      <c r="M130" s="17" t="n">
        <v>398.656666666667</v>
      </c>
      <c r="N130" s="17" t="n">
        <v>35.8654422343663</v>
      </c>
      <c r="O130" s="18" t="n">
        <v>6</v>
      </c>
      <c r="P130" s="14" t="n">
        <v>306.886666666667</v>
      </c>
      <c r="Q130" s="14" t="n">
        <v>24.5296943859207</v>
      </c>
      <c r="R130" s="14" t="n">
        <v>6</v>
      </c>
      <c r="S130" s="14" t="n">
        <v>330.563333333333</v>
      </c>
      <c r="T130" s="14" t="n">
        <v>17.871556917814</v>
      </c>
      <c r="U130" s="14" t="n">
        <v>6</v>
      </c>
      <c r="V130" s="14" t="n">
        <v>407.145</v>
      </c>
      <c r="W130" s="14" t="n">
        <v>22.9902189347267</v>
      </c>
      <c r="X130" s="14" t="n">
        <v>4</v>
      </c>
    </row>
    <row r="131" customFormat="false" ht="15" hidden="false" customHeight="false" outlineLevel="0" collapsed="false">
      <c r="A131" s="9" t="s">
        <v>143</v>
      </c>
      <c r="B131" s="1" t="n">
        <v>0.005572</v>
      </c>
      <c r="C131" s="15" t="n">
        <v>0.00746</v>
      </c>
      <c r="D131" s="16" t="n">
        <v>0.47735</v>
      </c>
      <c r="E131" s="15" t="n">
        <v>0.82193</v>
      </c>
      <c r="F131" s="1" t="n">
        <v>0.32155</v>
      </c>
      <c r="G131" s="1" t="n">
        <v>0.377156</v>
      </c>
      <c r="J131" s="17" t="n">
        <v>20.6766666666667</v>
      </c>
      <c r="K131" s="17" t="n">
        <v>1.0492219339428</v>
      </c>
      <c r="L131" s="17" t="n">
        <v>6</v>
      </c>
      <c r="M131" s="17" t="n">
        <v>52.085</v>
      </c>
      <c r="N131" s="17" t="n">
        <v>29.4828178775367</v>
      </c>
      <c r="O131" s="18" t="n">
        <v>6</v>
      </c>
      <c r="P131" s="14" t="n">
        <v>30.8316666666667</v>
      </c>
      <c r="Q131" s="14" t="n">
        <v>16.153379109854</v>
      </c>
      <c r="R131" s="14" t="n">
        <v>6</v>
      </c>
      <c r="S131" s="14" t="n">
        <v>24.555</v>
      </c>
      <c r="T131" s="14" t="n">
        <v>5.62049019214517</v>
      </c>
      <c r="U131" s="14" t="n">
        <v>6</v>
      </c>
      <c r="V131" s="14" t="n">
        <v>37.7475</v>
      </c>
      <c r="W131" s="14" t="n">
        <v>10.5722951623571</v>
      </c>
      <c r="X131" s="14" t="n">
        <v>4</v>
      </c>
    </row>
    <row r="132" customFormat="false" ht="15" hidden="false" customHeight="false" outlineLevel="0" collapsed="false">
      <c r="A132" s="9" t="s">
        <v>144</v>
      </c>
      <c r="B132" s="1" t="n">
        <v>2E-006</v>
      </c>
      <c r="C132" s="15" t="n">
        <v>1.1E-005</v>
      </c>
      <c r="D132" s="16" t="n">
        <v>0.435583</v>
      </c>
      <c r="E132" s="15" t="n">
        <v>0.781046</v>
      </c>
      <c r="F132" s="1" t="n">
        <v>2.2E-005</v>
      </c>
      <c r="G132" s="1" t="n">
        <v>0.002802</v>
      </c>
      <c r="J132" s="17" t="n">
        <v>4400.145</v>
      </c>
      <c r="K132" s="17" t="n">
        <v>100.135167398871</v>
      </c>
      <c r="L132" s="17" t="n">
        <v>6</v>
      </c>
      <c r="M132" s="17" t="n">
        <v>3018.385</v>
      </c>
      <c r="N132" s="17" t="n">
        <v>275.04868439969</v>
      </c>
      <c r="O132" s="18" t="n">
        <v>6</v>
      </c>
      <c r="P132" s="14" t="n">
        <v>1366.87333333333</v>
      </c>
      <c r="Q132" s="14" t="n">
        <v>116.408631581454</v>
      </c>
      <c r="R132" s="14" t="n">
        <v>6</v>
      </c>
      <c r="S132" s="14" t="n">
        <v>1303.16333333333</v>
      </c>
      <c r="T132" s="14" t="n">
        <v>158.038064360035</v>
      </c>
      <c r="U132" s="14" t="n">
        <v>6</v>
      </c>
      <c r="V132" s="14" t="n">
        <v>2047.7925</v>
      </c>
      <c r="W132" s="14" t="n">
        <v>91.509615660505</v>
      </c>
      <c r="X132" s="14" t="n">
        <v>4</v>
      </c>
    </row>
    <row r="133" customFormat="false" ht="15" hidden="false" customHeight="false" outlineLevel="0" collapsed="false">
      <c r="A133" s="9" t="s">
        <v>145</v>
      </c>
      <c r="B133" s="1" t="n">
        <v>0.000117</v>
      </c>
      <c r="C133" s="15" t="n">
        <v>0.0003</v>
      </c>
      <c r="D133" s="16" t="n">
        <v>0.224526</v>
      </c>
      <c r="E133" s="15" t="n">
        <v>0.570699</v>
      </c>
      <c r="F133" s="1" t="n">
        <v>0.013071</v>
      </c>
      <c r="G133" s="1" t="n">
        <v>0.049734</v>
      </c>
      <c r="J133" s="17" t="n">
        <v>654.291666666667</v>
      </c>
      <c r="K133" s="17" t="n">
        <v>50.3439614717263</v>
      </c>
      <c r="L133" s="17" t="n">
        <v>6</v>
      </c>
      <c r="M133" s="17" t="n">
        <v>338.21</v>
      </c>
      <c r="N133" s="17" t="n">
        <v>71.8781975288752</v>
      </c>
      <c r="O133" s="18" t="n">
        <v>6</v>
      </c>
      <c r="P133" s="14" t="n">
        <v>154.363333333333</v>
      </c>
      <c r="Q133" s="14" t="n">
        <v>32.6566744581665</v>
      </c>
      <c r="R133" s="14" t="n">
        <v>6</v>
      </c>
      <c r="S133" s="14" t="n">
        <v>189.185</v>
      </c>
      <c r="T133" s="14" t="n">
        <v>45.2325505581987</v>
      </c>
      <c r="U133" s="14" t="n">
        <v>6</v>
      </c>
      <c r="V133" s="14" t="n">
        <v>240.625</v>
      </c>
      <c r="W133" s="14" t="n">
        <v>53.4755430079957</v>
      </c>
      <c r="X133" s="14" t="n">
        <v>4</v>
      </c>
    </row>
    <row r="134" customFormat="false" ht="15" hidden="false" customHeight="false" outlineLevel="0" collapsed="false">
      <c r="A134" s="9" t="s">
        <v>146</v>
      </c>
      <c r="B134" s="1" t="n">
        <v>0.000341</v>
      </c>
      <c r="C134" s="15" t="n">
        <v>0.000622</v>
      </c>
      <c r="D134" s="16" t="n">
        <v>0.908161</v>
      </c>
      <c r="E134" s="15" t="n">
        <v>0.977056</v>
      </c>
      <c r="F134" s="1" t="n">
        <v>0.007128</v>
      </c>
      <c r="G134" s="1" t="n">
        <v>0.034404</v>
      </c>
      <c r="J134" s="17" t="n">
        <v>621.348333333333</v>
      </c>
      <c r="K134" s="17" t="n">
        <v>24.3907354679326</v>
      </c>
      <c r="L134" s="17" t="n">
        <v>6</v>
      </c>
      <c r="M134" s="17" t="n">
        <v>366.898333333333</v>
      </c>
      <c r="N134" s="17" t="n">
        <v>84.0812441431897</v>
      </c>
      <c r="O134" s="18" t="n">
        <v>6</v>
      </c>
      <c r="P134" s="14" t="n">
        <v>175.285</v>
      </c>
      <c r="Q134" s="14" t="n">
        <v>32.1718850862053</v>
      </c>
      <c r="R134" s="14" t="n">
        <v>6</v>
      </c>
      <c r="S134" s="14" t="n">
        <v>178.465</v>
      </c>
      <c r="T134" s="14" t="n">
        <v>38.3351164078055</v>
      </c>
      <c r="U134" s="14" t="n">
        <v>6</v>
      </c>
      <c r="V134" s="14" t="n">
        <v>262.29</v>
      </c>
      <c r="W134" s="14" t="n">
        <v>36.9046546296444</v>
      </c>
      <c r="X134" s="14" t="n">
        <v>4</v>
      </c>
    </row>
    <row r="135" customFormat="false" ht="15" hidden="false" customHeight="false" outlineLevel="0" collapsed="false">
      <c r="A135" s="9" t="s">
        <v>147</v>
      </c>
      <c r="B135" s="1" t="n">
        <v>0.000595</v>
      </c>
      <c r="C135" s="15" t="n">
        <v>0.000994</v>
      </c>
      <c r="D135" s="16" t="n">
        <v>0.666827</v>
      </c>
      <c r="E135" s="15" t="n">
        <v>0.878901</v>
      </c>
      <c r="F135" s="1" t="n">
        <v>0.000819</v>
      </c>
      <c r="G135" s="1" t="n">
        <v>0.009199</v>
      </c>
      <c r="J135" s="17" t="n">
        <v>144.968333333333</v>
      </c>
      <c r="K135" s="17" t="n">
        <v>14.366454561466</v>
      </c>
      <c r="L135" s="17" t="n">
        <v>6</v>
      </c>
      <c r="M135" s="17" t="n">
        <v>92.5983333333333</v>
      </c>
      <c r="N135" s="17" t="n">
        <v>17.5917508129994</v>
      </c>
      <c r="O135" s="18" t="n">
        <v>6</v>
      </c>
      <c r="P135" s="14" t="n">
        <v>45.145</v>
      </c>
      <c r="Q135" s="14" t="n">
        <v>6.79030706227635</v>
      </c>
      <c r="R135" s="14" t="n">
        <v>6</v>
      </c>
      <c r="S135" s="14" t="n">
        <v>52.4983333333333</v>
      </c>
      <c r="T135" s="14" t="n">
        <v>18.0521914643809</v>
      </c>
      <c r="U135" s="14" t="n">
        <v>6</v>
      </c>
      <c r="V135" s="14" t="n">
        <v>69.3225</v>
      </c>
      <c r="W135" s="14" t="n">
        <v>5.63276944909577</v>
      </c>
      <c r="X135" s="14" t="n">
        <v>4</v>
      </c>
    </row>
    <row r="136" customFormat="false" ht="15" hidden="false" customHeight="false" outlineLevel="0" collapsed="false">
      <c r="A136" s="9" t="s">
        <v>148</v>
      </c>
      <c r="B136" s="1" t="n">
        <v>0.036531</v>
      </c>
      <c r="C136" s="15" t="n">
        <v>0.042885</v>
      </c>
      <c r="D136" s="16" t="s">
        <v>20</v>
      </c>
      <c r="E136" s="15" t="s">
        <v>20</v>
      </c>
      <c r="F136" s="1" t="n">
        <v>8.4E-005</v>
      </c>
      <c r="G136" s="1" t="n">
        <v>0.002802</v>
      </c>
      <c r="J136" s="17" t="n">
        <v>173.336666666667</v>
      </c>
      <c r="K136" s="17" t="n">
        <v>20.5324403485476</v>
      </c>
      <c r="L136" s="17" t="n">
        <v>6</v>
      </c>
      <c r="M136" s="17" t="n">
        <v>145.671666666667</v>
      </c>
      <c r="N136" s="17" t="n">
        <v>19.1380180966229</v>
      </c>
      <c r="O136" s="18" t="n">
        <v>6</v>
      </c>
      <c r="P136" s="14" t="n">
        <v>63.5066666666667</v>
      </c>
      <c r="Q136" s="14" t="n">
        <v>5.49065266308721</v>
      </c>
      <c r="R136" s="14" t="n">
        <v>6</v>
      </c>
      <c r="S136" s="14" t="n">
        <v>20.8583333333333</v>
      </c>
      <c r="T136" s="14" t="n">
        <v>1.58954605679315</v>
      </c>
      <c r="U136" s="14" t="n">
        <v>6</v>
      </c>
      <c r="V136" s="14" t="n">
        <v>88.0225</v>
      </c>
      <c r="W136" s="14" t="n">
        <v>2.81183658842401</v>
      </c>
      <c r="X136" s="14" t="n">
        <v>4</v>
      </c>
    </row>
    <row r="137" customFormat="false" ht="15" hidden="false" customHeight="false" outlineLevel="0" collapsed="false">
      <c r="A137" s="9" t="s">
        <v>149</v>
      </c>
      <c r="B137" s="1" t="n">
        <v>0.152261</v>
      </c>
      <c r="C137" s="15" t="n">
        <v>0.164442</v>
      </c>
      <c r="D137" s="16" t="n">
        <v>0.161113</v>
      </c>
      <c r="E137" s="15" t="n">
        <v>0.531695</v>
      </c>
      <c r="F137" s="1" t="n">
        <v>0.037255</v>
      </c>
      <c r="G137" s="1" t="n">
        <v>0.077491</v>
      </c>
      <c r="J137" s="17" t="n">
        <v>161.47</v>
      </c>
      <c r="K137" s="17" t="n">
        <v>16.0341747526962</v>
      </c>
      <c r="L137" s="17" t="n">
        <v>6</v>
      </c>
      <c r="M137" s="17" t="n">
        <v>205.145</v>
      </c>
      <c r="N137" s="17" t="n">
        <v>61.1431019003779</v>
      </c>
      <c r="O137" s="18" t="n">
        <v>6</v>
      </c>
      <c r="P137" s="14" t="n">
        <v>122.918333333333</v>
      </c>
      <c r="Q137" s="14" t="n">
        <v>36.0588016532256</v>
      </c>
      <c r="R137" s="14" t="n">
        <v>6</v>
      </c>
      <c r="S137" s="14" t="n">
        <v>147.391666666667</v>
      </c>
      <c r="T137" s="14" t="n">
        <v>19.547465735145</v>
      </c>
      <c r="U137" s="14" t="n">
        <v>6</v>
      </c>
      <c r="V137" s="14" t="n">
        <v>179.725</v>
      </c>
      <c r="W137" s="14" t="n">
        <v>21.9908715910337</v>
      </c>
      <c r="X137" s="14" t="n">
        <v>4</v>
      </c>
    </row>
    <row r="138" customFormat="false" ht="15" hidden="false" customHeight="false" outlineLevel="0" collapsed="false">
      <c r="A138" s="9" t="s">
        <v>150</v>
      </c>
      <c r="B138" s="1" t="n">
        <v>2.2E-005</v>
      </c>
      <c r="C138" s="15" t="n">
        <v>8.3E-005</v>
      </c>
      <c r="D138" s="16" t="n">
        <v>0.851839</v>
      </c>
      <c r="E138" s="15" t="n">
        <v>0.971201</v>
      </c>
      <c r="F138" s="1" t="n">
        <v>0.011132</v>
      </c>
      <c r="G138" s="1" t="n">
        <v>0.045941</v>
      </c>
      <c r="J138" s="17" t="n">
        <v>3521.56333333333</v>
      </c>
      <c r="K138" s="17" t="n">
        <v>106.923024025075</v>
      </c>
      <c r="L138" s="17" t="n">
        <v>6</v>
      </c>
      <c r="M138" s="17" t="n">
        <v>2026.725</v>
      </c>
      <c r="N138" s="17" t="n">
        <v>346.265089476257</v>
      </c>
      <c r="O138" s="18" t="n">
        <v>6</v>
      </c>
      <c r="P138" s="14" t="n">
        <v>1144.81833333333</v>
      </c>
      <c r="Q138" s="14" t="n">
        <v>209.066260636829</v>
      </c>
      <c r="R138" s="14" t="n">
        <v>6</v>
      </c>
      <c r="S138" s="14" t="n">
        <v>1168.66</v>
      </c>
      <c r="T138" s="14" t="n">
        <v>203.881915627649</v>
      </c>
      <c r="U138" s="14" t="n">
        <v>6</v>
      </c>
      <c r="V138" s="14" t="n">
        <v>1758.33</v>
      </c>
      <c r="W138" s="14" t="n">
        <v>379.536901060578</v>
      </c>
      <c r="X138" s="14" t="n">
        <v>4</v>
      </c>
    </row>
    <row r="139" customFormat="false" ht="15" hidden="false" customHeight="false" outlineLevel="0" collapsed="false">
      <c r="A139" s="9" t="s">
        <v>151</v>
      </c>
      <c r="B139" s="1" t="n">
        <v>0.008692</v>
      </c>
      <c r="C139" s="15" t="n">
        <v>0.010915</v>
      </c>
      <c r="D139" s="16" t="n">
        <v>0.639716</v>
      </c>
      <c r="E139" s="15" t="n">
        <v>0.860307</v>
      </c>
      <c r="F139" s="1" t="n">
        <v>0.007278</v>
      </c>
      <c r="G139" s="1" t="n">
        <v>0.034404</v>
      </c>
      <c r="J139" s="17" t="n">
        <v>65.9466666666667</v>
      </c>
      <c r="K139" s="17" t="n">
        <v>8.1556573411753</v>
      </c>
      <c r="L139" s="17" t="n">
        <v>6</v>
      </c>
      <c r="M139" s="17" t="n">
        <v>48.0866666666667</v>
      </c>
      <c r="N139" s="17" t="n">
        <v>9.37035040255521</v>
      </c>
      <c r="O139" s="18" t="n">
        <v>6</v>
      </c>
      <c r="P139" s="14" t="n">
        <v>23.9216666666667</v>
      </c>
      <c r="Q139" s="14" t="n">
        <v>4.36126778204075</v>
      </c>
      <c r="R139" s="14" t="n">
        <v>6</v>
      </c>
      <c r="S139" s="14" t="n">
        <v>25.3733333333333</v>
      </c>
      <c r="T139" s="14" t="n">
        <v>5.48100963935174</v>
      </c>
      <c r="U139" s="14" t="n">
        <v>6</v>
      </c>
      <c r="V139" s="14" t="n">
        <v>37.5625</v>
      </c>
      <c r="W139" s="14" t="n">
        <v>7.97661739084933</v>
      </c>
      <c r="X139" s="14" t="n">
        <v>4</v>
      </c>
    </row>
    <row r="140" customFormat="false" ht="15" hidden="false" customHeight="false" outlineLevel="0" collapsed="false">
      <c r="A140" s="9" t="s">
        <v>152</v>
      </c>
      <c r="B140" s="1" t="n">
        <v>0.000646</v>
      </c>
      <c r="C140" s="15" t="n">
        <v>0.001067</v>
      </c>
      <c r="D140" s="16" t="n">
        <v>0.355742</v>
      </c>
      <c r="E140" s="15" t="n">
        <v>0.711484</v>
      </c>
      <c r="F140" s="1" t="n">
        <v>0.087038</v>
      </c>
      <c r="G140" s="1" t="n">
        <v>0.128094</v>
      </c>
      <c r="J140" s="17" t="n">
        <v>664.073333333333</v>
      </c>
      <c r="K140" s="17" t="n">
        <v>72.2654240053061</v>
      </c>
      <c r="L140" s="17" t="n">
        <v>6</v>
      </c>
      <c r="M140" s="17" t="n">
        <v>357.218333333333</v>
      </c>
      <c r="N140" s="17" t="n">
        <v>97.1300286042718</v>
      </c>
      <c r="O140" s="18" t="n">
        <v>6</v>
      </c>
      <c r="P140" s="14" t="n">
        <v>185.076666666667</v>
      </c>
      <c r="Q140" s="14" t="n">
        <v>59.5156536271481</v>
      </c>
      <c r="R140" s="14" t="n">
        <v>6</v>
      </c>
      <c r="S140" s="14" t="n">
        <v>212.913333333333</v>
      </c>
      <c r="T140" s="14" t="n">
        <v>42.5920807975692</v>
      </c>
      <c r="U140" s="14" t="n">
        <v>6</v>
      </c>
      <c r="V140" s="14" t="n">
        <v>276.2025</v>
      </c>
      <c r="W140" s="14" t="n">
        <v>70.7811822332273</v>
      </c>
      <c r="X140" s="14" t="n">
        <v>4</v>
      </c>
    </row>
    <row r="141" customFormat="false" ht="15" hidden="false" customHeight="false" outlineLevel="0" collapsed="false">
      <c r="A141" s="9" t="s">
        <v>153</v>
      </c>
      <c r="B141" s="1" t="n">
        <v>7.6E-005</v>
      </c>
      <c r="C141" s="15" t="n">
        <v>0.000223</v>
      </c>
      <c r="D141" s="16" t="n">
        <v>0.186864</v>
      </c>
      <c r="E141" s="15" t="n">
        <v>0.570699</v>
      </c>
      <c r="F141" s="1" t="n">
        <v>0.029462</v>
      </c>
      <c r="G141" s="1" t="n">
        <v>0.073723</v>
      </c>
      <c r="J141" s="17" t="n">
        <v>7213.86833333333</v>
      </c>
      <c r="K141" s="17" t="n">
        <v>223.590236943984</v>
      </c>
      <c r="L141" s="17" t="n">
        <v>6</v>
      </c>
      <c r="M141" s="17" t="n">
        <v>2673.235</v>
      </c>
      <c r="N141" s="17" t="n">
        <v>878.283816946436</v>
      </c>
      <c r="O141" s="18" t="n">
        <v>6</v>
      </c>
      <c r="P141" s="14" t="n">
        <v>1241.15833333333</v>
      </c>
      <c r="Q141" s="14" t="n">
        <v>358.461930275262</v>
      </c>
      <c r="R141" s="14" t="n">
        <v>6</v>
      </c>
      <c r="S141" s="14" t="n">
        <v>1585.70666666667</v>
      </c>
      <c r="T141" s="14" t="n">
        <v>386.112339593889</v>
      </c>
      <c r="U141" s="14" t="n">
        <v>6</v>
      </c>
      <c r="V141" s="14" t="n">
        <v>2031.64</v>
      </c>
      <c r="W141" s="14" t="n">
        <v>505.982579410267</v>
      </c>
      <c r="X141" s="14" t="n">
        <v>4</v>
      </c>
    </row>
    <row r="142" customFormat="false" ht="15" hidden="false" customHeight="false" outlineLevel="0" collapsed="false">
      <c r="A142" s="9" t="s">
        <v>154</v>
      </c>
      <c r="B142" s="1" t="n">
        <v>0.000297</v>
      </c>
      <c r="C142" s="15" t="n">
        <v>0.000554</v>
      </c>
      <c r="D142" s="16" t="n">
        <v>0.298084</v>
      </c>
      <c r="E142" s="15" t="n">
        <v>0.636673</v>
      </c>
      <c r="F142" s="1" t="n">
        <v>0.0449</v>
      </c>
      <c r="G142" s="1" t="n">
        <v>0.085419</v>
      </c>
      <c r="J142" s="17" t="n">
        <v>1999.79666666667</v>
      </c>
      <c r="K142" s="17" t="n">
        <v>267.332048259588</v>
      </c>
      <c r="L142" s="17" t="n">
        <v>6</v>
      </c>
      <c r="M142" s="17" t="n">
        <v>908.45</v>
      </c>
      <c r="N142" s="17" t="n">
        <v>264.561160792736</v>
      </c>
      <c r="O142" s="18" t="n">
        <v>6</v>
      </c>
      <c r="P142" s="14" t="n">
        <v>405.055</v>
      </c>
      <c r="Q142" s="14" t="n">
        <v>136.108500946855</v>
      </c>
      <c r="R142" s="14" t="n">
        <v>6</v>
      </c>
      <c r="S142" s="14" t="n">
        <v>482.951666666667</v>
      </c>
      <c r="T142" s="14" t="n">
        <v>118.343715070411</v>
      </c>
      <c r="U142" s="14" t="n">
        <v>6</v>
      </c>
      <c r="V142" s="14" t="n">
        <v>621.8425</v>
      </c>
      <c r="W142" s="14" t="n">
        <v>122.143514870827</v>
      </c>
      <c r="X142" s="14" t="n">
        <v>4</v>
      </c>
    </row>
    <row r="143" customFormat="false" ht="15" hidden="false" customHeight="false" outlineLevel="0" collapsed="false">
      <c r="A143" s="9" t="s">
        <v>155</v>
      </c>
      <c r="B143" s="1" t="n">
        <v>0.006413</v>
      </c>
      <c r="C143" s="15" t="n">
        <v>0.008446</v>
      </c>
      <c r="D143" s="16" t="n">
        <v>0.381505</v>
      </c>
      <c r="E143" s="15" t="n">
        <v>0.753352</v>
      </c>
      <c r="F143" s="1" t="n">
        <v>0.11775</v>
      </c>
      <c r="G143" s="1" t="n">
        <v>0.164008</v>
      </c>
      <c r="J143" s="17" t="n">
        <v>382.438333333333</v>
      </c>
      <c r="K143" s="17" t="n">
        <v>54.341285747272</v>
      </c>
      <c r="L143" s="17" t="n">
        <v>6</v>
      </c>
      <c r="M143" s="17" t="n">
        <v>237.956666666667</v>
      </c>
      <c r="N143" s="17" t="n">
        <v>64.1433060160347</v>
      </c>
      <c r="O143" s="18" t="n">
        <v>6</v>
      </c>
      <c r="P143" s="14" t="n">
        <v>128.601666666667</v>
      </c>
      <c r="Q143" s="14" t="n">
        <v>35.5718317867757</v>
      </c>
      <c r="R143" s="14" t="n">
        <v>6</v>
      </c>
      <c r="S143" s="14" t="n">
        <v>143.07</v>
      </c>
      <c r="T143" s="14" t="n">
        <v>22.0210263157737</v>
      </c>
      <c r="U143" s="14" t="n">
        <v>6</v>
      </c>
      <c r="V143" s="14" t="n">
        <v>169.0775</v>
      </c>
      <c r="W143" s="14" t="n">
        <v>24.7139115681836</v>
      </c>
      <c r="X143" s="14" t="n">
        <v>4</v>
      </c>
    </row>
    <row r="144" customFormat="false" ht="15" hidden="false" customHeight="false" outlineLevel="0" collapsed="false">
      <c r="A144" s="9" t="s">
        <v>156</v>
      </c>
      <c r="B144" s="1" t="n">
        <v>0.000203</v>
      </c>
      <c r="C144" s="15" t="n">
        <v>0.000429</v>
      </c>
      <c r="D144" s="16" t="e">
        <f aca="false">NA()</f>
        <v>#N/A</v>
      </c>
      <c r="E144" s="15" t="e">
        <f aca="false">NA()</f>
        <v>#N/A</v>
      </c>
      <c r="F144" s="1" t="e">
        <f aca="false">NA()</f>
        <v>#N/A</v>
      </c>
      <c r="G144" s="1" t="e">
        <f aca="false">NA()</f>
        <v>#N/A</v>
      </c>
      <c r="J144" s="17" t="n">
        <v>92.1216666666667</v>
      </c>
      <c r="K144" s="17" t="n">
        <v>5.03009509519121</v>
      </c>
      <c r="L144" s="17" t="n">
        <v>6</v>
      </c>
      <c r="M144" s="17" t="n">
        <v>50.595</v>
      </c>
      <c r="N144" s="17" t="n">
        <v>12.6545071022146</v>
      </c>
      <c r="O144" s="18" t="n">
        <v>6</v>
      </c>
      <c r="P144" s="14" t="e">
        <f aca="false">NA()</f>
        <v>#N/A</v>
      </c>
      <c r="Q144" s="14" t="e">
        <f aca="false">NA()</f>
        <v>#N/A</v>
      </c>
      <c r="R144" s="14" t="e">
        <f aca="false">NA()</f>
        <v>#N/A</v>
      </c>
      <c r="S144" s="14" t="e">
        <f aca="false">NA()</f>
        <v>#N/A</v>
      </c>
      <c r="T144" s="14" t="e">
        <f aca="false">NA()</f>
        <v>#N/A</v>
      </c>
      <c r="U144" s="14" t="e">
        <f aca="false">NA()</f>
        <v>#N/A</v>
      </c>
      <c r="V144" s="14" t="e">
        <f aca="false">NA()</f>
        <v>#N/A</v>
      </c>
      <c r="W144" s="14" t="e">
        <f aca="false">NA()</f>
        <v>#N/A</v>
      </c>
      <c r="X144" s="14" t="e">
        <f aca="false">NA()</f>
        <v>#N/A</v>
      </c>
    </row>
    <row r="145" customFormat="false" ht="15" hidden="false" customHeight="false" outlineLevel="0" collapsed="false">
      <c r="A145" s="9" t="s">
        <v>157</v>
      </c>
      <c r="B145" s="1" t="n">
        <v>0.066209</v>
      </c>
      <c r="C145" s="15" t="n">
        <v>0.072965</v>
      </c>
      <c r="D145" s="16" t="n">
        <v>0.699518</v>
      </c>
      <c r="E145" s="15" t="n">
        <v>0.894465</v>
      </c>
      <c r="F145" s="1" t="n">
        <v>0.062776</v>
      </c>
      <c r="G145" s="1" t="n">
        <v>0.104635</v>
      </c>
      <c r="J145" s="17" t="n">
        <v>48.9883333333333</v>
      </c>
      <c r="K145" s="17" t="n">
        <v>9.59293159918628</v>
      </c>
      <c r="L145" s="17" t="n">
        <v>6</v>
      </c>
      <c r="M145" s="17" t="n">
        <v>37.88</v>
      </c>
      <c r="N145" s="17" t="n">
        <v>9.32426511849593</v>
      </c>
      <c r="O145" s="18" t="n">
        <v>6</v>
      </c>
      <c r="P145" s="14" t="n">
        <v>25.955</v>
      </c>
      <c r="Q145" s="14" t="n">
        <v>9.62294497542203</v>
      </c>
      <c r="R145" s="14" t="n">
        <v>6</v>
      </c>
      <c r="S145" s="14" t="n">
        <v>29.1633333333333</v>
      </c>
      <c r="T145" s="14" t="n">
        <v>13.2865972568851</v>
      </c>
      <c r="U145" s="14" t="n">
        <v>6</v>
      </c>
      <c r="V145" s="14" t="n">
        <v>35.395</v>
      </c>
      <c r="W145" s="14" t="n">
        <v>3.11915052538347</v>
      </c>
      <c r="X145" s="14" t="n">
        <v>4</v>
      </c>
    </row>
    <row r="146" customFormat="false" ht="15" hidden="false" customHeight="false" outlineLevel="0" collapsed="false">
      <c r="A146" s="9" t="s">
        <v>158</v>
      </c>
      <c r="B146" s="1" t="n">
        <v>0.000296</v>
      </c>
      <c r="C146" s="15" t="n">
        <v>0.000554</v>
      </c>
      <c r="D146" s="16" t="n">
        <v>0.852914</v>
      </c>
      <c r="E146" s="15" t="n">
        <v>0.971201</v>
      </c>
      <c r="F146" s="1" t="n">
        <v>0.074824</v>
      </c>
      <c r="G146" s="1" t="n">
        <v>0.116725</v>
      </c>
      <c r="J146" s="17" t="n">
        <v>2171.21833333333</v>
      </c>
      <c r="K146" s="17" t="n">
        <v>295.466352765703</v>
      </c>
      <c r="L146" s="17" t="n">
        <v>6</v>
      </c>
      <c r="M146" s="17" t="n">
        <v>914.391666666667</v>
      </c>
      <c r="N146" s="17" t="n">
        <v>288.898568318825</v>
      </c>
      <c r="O146" s="18" t="n">
        <v>6</v>
      </c>
      <c r="P146" s="14" t="n">
        <v>456.498333333333</v>
      </c>
      <c r="Q146" s="14" t="n">
        <v>131.994454492098</v>
      </c>
      <c r="R146" s="14" t="n">
        <v>6</v>
      </c>
      <c r="S146" s="14" t="n">
        <v>467.673333333333</v>
      </c>
      <c r="T146" s="14" t="n">
        <v>115.498940023996</v>
      </c>
      <c r="U146" s="14" t="n">
        <v>6</v>
      </c>
      <c r="V146" s="14" t="n">
        <v>681.1025</v>
      </c>
      <c r="W146" s="14" t="n">
        <v>176.876120561821</v>
      </c>
      <c r="X146" s="14" t="n">
        <v>4</v>
      </c>
    </row>
    <row r="147" customFormat="false" ht="15" hidden="false" customHeight="false" outlineLevel="0" collapsed="false">
      <c r="A147" s="9" t="s">
        <v>159</v>
      </c>
      <c r="B147" s="1" t="n">
        <v>9.8E-005</v>
      </c>
      <c r="C147" s="15" t="n">
        <v>0.000265</v>
      </c>
      <c r="D147" s="16" t="n">
        <v>0.224028</v>
      </c>
      <c r="E147" s="15" t="n">
        <v>0.570699</v>
      </c>
      <c r="F147" s="1" t="n">
        <v>0.030451</v>
      </c>
      <c r="G147" s="1" t="n">
        <v>0.073723</v>
      </c>
      <c r="J147" s="17" t="n">
        <v>1198.855</v>
      </c>
      <c r="K147" s="17" t="n">
        <v>75.0070065393893</v>
      </c>
      <c r="L147" s="17" t="n">
        <v>6</v>
      </c>
      <c r="M147" s="17" t="n">
        <v>463.895</v>
      </c>
      <c r="N147" s="17" t="n">
        <v>149.41585320842</v>
      </c>
      <c r="O147" s="18" t="n">
        <v>6</v>
      </c>
      <c r="P147" s="14" t="n">
        <v>221.891666666667</v>
      </c>
      <c r="Q147" s="14" t="n">
        <v>65.1687727110667</v>
      </c>
      <c r="R147" s="14" t="n">
        <v>6</v>
      </c>
      <c r="S147" s="14" t="n">
        <v>281.603333333333</v>
      </c>
      <c r="T147" s="14" t="n">
        <v>76.3644285427886</v>
      </c>
      <c r="U147" s="14" t="n">
        <v>6</v>
      </c>
      <c r="V147" s="14" t="n">
        <v>374.595</v>
      </c>
      <c r="W147" s="14" t="n">
        <v>105.30345182693</v>
      </c>
      <c r="X147" s="14" t="n">
        <v>4</v>
      </c>
    </row>
    <row r="148" customFormat="false" ht="15" hidden="false" customHeight="false" outlineLevel="0" collapsed="false">
      <c r="A148" s="9" t="s">
        <v>160</v>
      </c>
      <c r="B148" s="1" t="n">
        <v>0.027441</v>
      </c>
      <c r="C148" s="15" t="n">
        <v>0.032687</v>
      </c>
      <c r="D148" s="16" t="n">
        <v>0.589055</v>
      </c>
      <c r="E148" s="15" t="n">
        <v>0.835387</v>
      </c>
      <c r="F148" s="1" t="n">
        <v>0.216156</v>
      </c>
      <c r="G148" s="1" t="n">
        <v>0.269763</v>
      </c>
      <c r="J148" s="17" t="n">
        <v>8872.92666666667</v>
      </c>
      <c r="K148" s="17" t="n">
        <v>997.386346541132</v>
      </c>
      <c r="L148" s="17" t="n">
        <v>6</v>
      </c>
      <c r="M148" s="17" t="n">
        <v>7190.165</v>
      </c>
      <c r="N148" s="17" t="n">
        <v>1136.09257180478</v>
      </c>
      <c r="O148" s="18" t="n">
        <v>6</v>
      </c>
      <c r="P148" s="14" t="n">
        <v>3968.93833333333</v>
      </c>
      <c r="Q148" s="14" t="n">
        <v>608.064361968918</v>
      </c>
      <c r="R148" s="14" t="n">
        <v>6</v>
      </c>
      <c r="S148" s="14" t="n">
        <v>4150.78333333333</v>
      </c>
      <c r="T148" s="14" t="n">
        <v>514.340382068788</v>
      </c>
      <c r="U148" s="14" t="n">
        <v>6</v>
      </c>
      <c r="V148" s="14" t="n">
        <v>4534.54</v>
      </c>
      <c r="W148" s="14" t="n">
        <v>601.737575193705</v>
      </c>
      <c r="X148" s="14" t="n">
        <v>4</v>
      </c>
    </row>
    <row r="149" customFormat="false" ht="15" hidden="false" customHeight="false" outlineLevel="0" collapsed="false">
      <c r="A149" s="9" t="s">
        <v>161</v>
      </c>
      <c r="B149" s="1" t="n">
        <v>9.9E-005</v>
      </c>
      <c r="C149" s="15" t="n">
        <v>0.000265</v>
      </c>
      <c r="D149" s="16" t="n">
        <v>0.498732</v>
      </c>
      <c r="E149" s="15" t="n">
        <v>0.829567</v>
      </c>
      <c r="F149" s="1" t="n">
        <v>0.154535</v>
      </c>
      <c r="G149" s="1" t="n">
        <v>0.207823</v>
      </c>
      <c r="J149" s="17" t="n">
        <v>545.586666666667</v>
      </c>
      <c r="K149" s="17" t="n">
        <v>61.2624301400676</v>
      </c>
      <c r="L149" s="17" t="n">
        <v>6</v>
      </c>
      <c r="M149" s="17" t="n">
        <v>234.176666666667</v>
      </c>
      <c r="N149" s="17" t="n">
        <v>68.2655698479597</v>
      </c>
      <c r="O149" s="18" t="n">
        <v>6</v>
      </c>
      <c r="P149" s="14" t="n">
        <v>127.553333333333</v>
      </c>
      <c r="Q149" s="14" t="n">
        <v>43.9555123581408</v>
      </c>
      <c r="R149" s="14" t="n">
        <v>6</v>
      </c>
      <c r="S149" s="14" t="n">
        <v>141.266666666667</v>
      </c>
      <c r="T149" s="14" t="n">
        <v>30.4372913818997</v>
      </c>
      <c r="U149" s="14" t="n">
        <v>6</v>
      </c>
      <c r="V149" s="14" t="n">
        <v>182.695</v>
      </c>
      <c r="W149" s="14" t="n">
        <v>50.5665202151252</v>
      </c>
      <c r="X149" s="14" t="n">
        <v>4</v>
      </c>
    </row>
    <row r="150" customFormat="false" ht="15" hidden="false" customHeight="false" outlineLevel="0" collapsed="false">
      <c r="A150" s="9" t="s">
        <v>162</v>
      </c>
      <c r="B150" s="1" t="n">
        <v>0.003719</v>
      </c>
      <c r="C150" s="15" t="n">
        <v>0.005021</v>
      </c>
      <c r="D150" s="16" t="n">
        <v>0.963535</v>
      </c>
      <c r="E150" s="15" t="n">
        <v>0.983603</v>
      </c>
      <c r="F150" s="1" t="n">
        <v>0.72996</v>
      </c>
      <c r="G150" s="1" t="n">
        <v>0.759159</v>
      </c>
      <c r="J150" s="17" t="n">
        <v>498.536666666667</v>
      </c>
      <c r="K150" s="17" t="n">
        <v>92.5113536095255</v>
      </c>
      <c r="L150" s="17" t="n">
        <v>6</v>
      </c>
      <c r="M150" s="17" t="n">
        <v>354.55</v>
      </c>
      <c r="N150" s="17" t="n">
        <v>26.5363426266696</v>
      </c>
      <c r="O150" s="18" t="n">
        <v>6</v>
      </c>
      <c r="P150" s="14" t="n">
        <v>246.208333333333</v>
      </c>
      <c r="Q150" s="14" t="n">
        <v>63.0682276321974</v>
      </c>
      <c r="R150" s="14" t="n">
        <v>6</v>
      </c>
      <c r="S150" s="14" t="n">
        <v>244.975</v>
      </c>
      <c r="T150" s="14" t="n">
        <v>50.89243823988</v>
      </c>
      <c r="U150" s="14" t="n">
        <v>6</v>
      </c>
      <c r="V150" s="14" t="n">
        <v>257.7975</v>
      </c>
      <c r="W150" s="14" t="n">
        <v>54.2556051635835</v>
      </c>
      <c r="X150" s="14" t="n">
        <v>4</v>
      </c>
    </row>
    <row r="151" customFormat="false" ht="15" hidden="false" customHeight="false" outlineLevel="0" collapsed="false">
      <c r="A151" s="9" t="s">
        <v>163</v>
      </c>
      <c r="B151" s="1" t="n">
        <v>3E-006</v>
      </c>
      <c r="C151" s="15" t="n">
        <v>1.2E-005</v>
      </c>
      <c r="D151" s="16" t="n">
        <v>0.139904</v>
      </c>
      <c r="E151" s="15" t="n">
        <v>0.531695</v>
      </c>
      <c r="F151" s="1" t="n">
        <v>0.000103</v>
      </c>
      <c r="G151" s="1" t="n">
        <v>0.002802</v>
      </c>
      <c r="J151" s="17" t="n">
        <v>1046.705</v>
      </c>
      <c r="K151" s="17" t="n">
        <v>65.5820337440065</v>
      </c>
      <c r="L151" s="17" t="n">
        <v>6</v>
      </c>
      <c r="M151" s="17" t="n">
        <v>735.185</v>
      </c>
      <c r="N151" s="17" t="n">
        <v>48.6012426795859</v>
      </c>
      <c r="O151" s="18" t="n">
        <v>6</v>
      </c>
      <c r="P151" s="14" t="n">
        <v>371.766666666667</v>
      </c>
      <c r="Q151" s="14" t="n">
        <v>37.3865000590677</v>
      </c>
      <c r="R151" s="14" t="n">
        <v>6</v>
      </c>
      <c r="S151" s="14" t="n">
        <v>409.425</v>
      </c>
      <c r="T151" s="14" t="n">
        <v>43.7223950624849</v>
      </c>
      <c r="U151" s="14" t="n">
        <v>6</v>
      </c>
      <c r="V151" s="14" t="n">
        <v>606.3275</v>
      </c>
      <c r="W151" s="14" t="n">
        <v>74.1028831535363</v>
      </c>
      <c r="X151" s="14" t="n">
        <v>4</v>
      </c>
    </row>
    <row r="152" customFormat="false" ht="15" hidden="false" customHeight="false" outlineLevel="0" collapsed="false">
      <c r="A152" s="9" t="s">
        <v>164</v>
      </c>
      <c r="B152" s="1" t="n">
        <v>0.000347</v>
      </c>
      <c r="C152" s="15" t="n">
        <v>0.000625</v>
      </c>
      <c r="D152" s="16" t="n">
        <v>0.755455</v>
      </c>
      <c r="E152" s="15" t="n">
        <v>0.935326</v>
      </c>
      <c r="F152" s="1" t="n">
        <v>0.057642</v>
      </c>
      <c r="G152" s="1" t="n">
        <v>0.099913</v>
      </c>
      <c r="J152" s="17" t="n">
        <v>1999.14333333333</v>
      </c>
      <c r="K152" s="17" t="n">
        <v>142.294946455124</v>
      </c>
      <c r="L152" s="17" t="n">
        <v>6</v>
      </c>
      <c r="M152" s="17" t="n">
        <v>928.553333333333</v>
      </c>
      <c r="N152" s="17" t="n">
        <v>280.904394886706</v>
      </c>
      <c r="O152" s="18" t="n">
        <v>6</v>
      </c>
      <c r="P152" s="14" t="n">
        <v>459.205</v>
      </c>
      <c r="Q152" s="14" t="n">
        <v>121.229642373472</v>
      </c>
      <c r="R152" s="14" t="n">
        <v>6</v>
      </c>
      <c r="S152" s="14" t="n">
        <v>484.2</v>
      </c>
      <c r="T152" s="14" t="n">
        <v>126.335326492632</v>
      </c>
      <c r="U152" s="14" t="n">
        <v>6</v>
      </c>
      <c r="V152" s="14" t="n">
        <v>673.53</v>
      </c>
      <c r="W152" s="14" t="n">
        <v>142.590428149999</v>
      </c>
      <c r="X152" s="14" t="n">
        <v>4</v>
      </c>
    </row>
    <row r="153" customFormat="false" ht="15" hidden="false" customHeight="false" outlineLevel="0" collapsed="false">
      <c r="A153" s="9" t="s">
        <v>165</v>
      </c>
      <c r="B153" s="1" t="n">
        <v>0.000264</v>
      </c>
      <c r="C153" s="15" t="n">
        <v>0.000508</v>
      </c>
      <c r="D153" s="16" t="n">
        <v>0.271758</v>
      </c>
      <c r="E153" s="15" t="n">
        <v>0.617246</v>
      </c>
      <c r="F153" s="1" t="n">
        <v>0.017944</v>
      </c>
      <c r="G153" s="1" t="n">
        <v>0.060396</v>
      </c>
      <c r="J153" s="17" t="n">
        <v>286.535</v>
      </c>
      <c r="K153" s="17" t="n">
        <v>28.3351779595611</v>
      </c>
      <c r="L153" s="17" t="n">
        <v>6</v>
      </c>
      <c r="M153" s="17" t="n">
        <v>167.471666666667</v>
      </c>
      <c r="N153" s="17" t="n">
        <v>37.7124300021447</v>
      </c>
      <c r="O153" s="18" t="n">
        <v>6</v>
      </c>
      <c r="P153" s="14" t="n">
        <v>72.57</v>
      </c>
      <c r="Q153" s="14" t="n">
        <v>11.9432273695178</v>
      </c>
      <c r="R153" s="14" t="n">
        <v>6</v>
      </c>
      <c r="S153" s="14" t="n">
        <v>80.1683333333333</v>
      </c>
      <c r="T153" s="14" t="n">
        <v>10.9684992896324</v>
      </c>
      <c r="U153" s="14" t="n">
        <v>6</v>
      </c>
      <c r="V153" s="14" t="n">
        <v>102.3175</v>
      </c>
      <c r="W153" s="14" t="n">
        <v>18.4270261210719</v>
      </c>
      <c r="X153" s="14" t="n">
        <v>4</v>
      </c>
    </row>
    <row r="154" customFormat="false" ht="15" hidden="false" customHeight="false" outlineLevel="0" collapsed="false">
      <c r="A154" s="9" t="s">
        <v>166</v>
      </c>
      <c r="B154" s="1" t="n">
        <v>0.000723</v>
      </c>
      <c r="C154" s="15" t="n">
        <v>0.001148</v>
      </c>
      <c r="D154" s="16" t="n">
        <v>0.886432</v>
      </c>
      <c r="E154" s="15" t="n">
        <v>0.97128</v>
      </c>
      <c r="F154" s="1" t="n">
        <v>0.053161</v>
      </c>
      <c r="G154" s="1" t="n">
        <v>0.09424</v>
      </c>
      <c r="J154" s="17" t="n">
        <v>120.47</v>
      </c>
      <c r="K154" s="17" t="n">
        <v>11.0505511174783</v>
      </c>
      <c r="L154" s="17" t="n">
        <v>6</v>
      </c>
      <c r="M154" s="17" t="n">
        <v>57.0183333333333</v>
      </c>
      <c r="N154" s="17" t="n">
        <v>18.5835168002902</v>
      </c>
      <c r="O154" s="18" t="n">
        <v>6</v>
      </c>
      <c r="P154" s="14" t="n">
        <v>37.625</v>
      </c>
      <c r="Q154" s="14" t="n">
        <v>14.1190534385277</v>
      </c>
      <c r="R154" s="14" t="n">
        <v>6</v>
      </c>
      <c r="S154" s="14" t="n">
        <v>38.585</v>
      </c>
      <c r="T154" s="14" t="n">
        <v>13.258252901495</v>
      </c>
      <c r="U154" s="14" t="n">
        <v>6</v>
      </c>
      <c r="V154" s="14" t="n">
        <v>57.0275</v>
      </c>
      <c r="W154" s="14" t="n">
        <v>8.84805581281372</v>
      </c>
      <c r="X154" s="14" t="n">
        <v>4</v>
      </c>
    </row>
    <row r="155" customFormat="false" ht="15" hidden="false" customHeight="false" outlineLevel="0" collapsed="false">
      <c r="A155" s="9" t="s">
        <v>167</v>
      </c>
      <c r="B155" s="1" t="n">
        <v>1.7E-005</v>
      </c>
      <c r="C155" s="15" t="n">
        <v>6.6E-005</v>
      </c>
      <c r="D155" s="16" t="n">
        <v>0.478331</v>
      </c>
      <c r="E155" s="15" t="n">
        <v>0.82193</v>
      </c>
      <c r="F155" s="1" t="n">
        <v>0.017106</v>
      </c>
      <c r="G155" s="1" t="n">
        <v>0.059867</v>
      </c>
      <c r="J155" s="17" t="n">
        <v>774.666666666667</v>
      </c>
      <c r="K155" s="17" t="n">
        <v>71.7798466609303</v>
      </c>
      <c r="L155" s="17" t="n">
        <v>6</v>
      </c>
      <c r="M155" s="17" t="n">
        <v>437.668333333333</v>
      </c>
      <c r="N155" s="17" t="n">
        <v>65.981118940699</v>
      </c>
      <c r="O155" s="18" t="n">
        <v>6</v>
      </c>
      <c r="P155" s="14" t="n">
        <v>238.613333333333</v>
      </c>
      <c r="Q155" s="14" t="n">
        <v>60.4950453067577</v>
      </c>
      <c r="R155" s="14" t="n">
        <v>6</v>
      </c>
      <c r="S155" s="14" t="n">
        <v>260.306666666667</v>
      </c>
      <c r="T155" s="14" t="n">
        <v>44.6757154018452</v>
      </c>
      <c r="U155" s="14" t="n">
        <v>6</v>
      </c>
      <c r="V155" s="14" t="n">
        <v>378.5525</v>
      </c>
      <c r="W155" s="14" t="n">
        <v>72.0642705622326</v>
      </c>
      <c r="X155" s="14" t="n">
        <v>4</v>
      </c>
    </row>
    <row r="156" customFormat="false" ht="15" hidden="false" customHeight="false" outlineLevel="0" collapsed="false">
      <c r="A156" s="9" t="s">
        <v>168</v>
      </c>
      <c r="B156" s="1" t="n">
        <v>5E-005</v>
      </c>
      <c r="C156" s="15" t="n">
        <v>0.000165</v>
      </c>
      <c r="D156" s="16" t="n">
        <v>0.93516</v>
      </c>
      <c r="E156" s="15" t="n">
        <v>0.983603</v>
      </c>
      <c r="F156" s="1" t="n">
        <v>0.033081</v>
      </c>
      <c r="G156" s="1" t="n">
        <v>0.073723</v>
      </c>
      <c r="J156" s="17" t="n">
        <v>141.21</v>
      </c>
      <c r="K156" s="17" t="n">
        <v>17.6796730739004</v>
      </c>
      <c r="L156" s="17" t="n">
        <v>6</v>
      </c>
      <c r="M156" s="17" t="n">
        <v>70.3683333333333</v>
      </c>
      <c r="N156" s="17" t="n">
        <v>14.2347622623866</v>
      </c>
      <c r="O156" s="18" t="n">
        <v>6</v>
      </c>
      <c r="P156" s="14" t="n">
        <v>45.3383333333333</v>
      </c>
      <c r="Q156" s="14" t="n">
        <v>14.2981585061387</v>
      </c>
      <c r="R156" s="14" t="n">
        <v>6</v>
      </c>
      <c r="S156" s="14" t="n">
        <v>47.23</v>
      </c>
      <c r="T156" s="14" t="n">
        <v>17.3684345869166</v>
      </c>
      <c r="U156" s="14" t="n">
        <v>6</v>
      </c>
      <c r="V156" s="14" t="n">
        <v>71.4475</v>
      </c>
      <c r="W156" s="14" t="n">
        <v>10.1083542181702</v>
      </c>
      <c r="X156" s="14" t="n">
        <v>4</v>
      </c>
    </row>
    <row r="157" customFormat="false" ht="15" hidden="false" customHeight="false" outlineLevel="0" collapsed="false">
      <c r="A157" s="9" t="s">
        <v>169</v>
      </c>
      <c r="B157" s="1" t="n">
        <v>0.000707</v>
      </c>
      <c r="C157" s="15" t="n">
        <v>0.001134</v>
      </c>
      <c r="D157" s="16" t="n">
        <v>0.21988</v>
      </c>
      <c r="E157" s="15" t="n">
        <v>0.570699</v>
      </c>
      <c r="F157" s="1" t="n">
        <v>0.017269</v>
      </c>
      <c r="G157" s="1" t="n">
        <v>0.059867</v>
      </c>
      <c r="J157" s="17" t="n">
        <v>1400.905</v>
      </c>
      <c r="K157" s="17" t="n">
        <v>120.920178754416</v>
      </c>
      <c r="L157" s="17" t="n">
        <v>6</v>
      </c>
      <c r="M157" s="17" t="n">
        <v>726.428333333333</v>
      </c>
      <c r="N157" s="17" t="n">
        <v>211.117740269895</v>
      </c>
      <c r="O157" s="18" t="n">
        <v>6</v>
      </c>
      <c r="P157" s="14" t="n">
        <v>321.578333333333</v>
      </c>
      <c r="Q157" s="14" t="n">
        <v>82.2497239914315</v>
      </c>
      <c r="R157" s="14" t="n">
        <v>6</v>
      </c>
      <c r="S157" s="14" t="n">
        <v>388.116666666667</v>
      </c>
      <c r="T157" s="14" t="n">
        <v>82.2176160361432</v>
      </c>
      <c r="U157" s="14" t="n">
        <v>6</v>
      </c>
      <c r="V157" s="14" t="n">
        <v>537.715</v>
      </c>
      <c r="W157" s="14" t="n">
        <v>134.124401085957</v>
      </c>
      <c r="X157" s="14" t="n">
        <v>4</v>
      </c>
    </row>
    <row r="158" customFormat="false" ht="15" hidden="false" customHeight="false" outlineLevel="0" collapsed="false">
      <c r="A158" s="9" t="s">
        <v>170</v>
      </c>
      <c r="B158" s="1" t="n">
        <v>0.000155</v>
      </c>
      <c r="C158" s="15" t="n">
        <v>0.000366</v>
      </c>
      <c r="D158" s="16" t="n">
        <v>0.127111</v>
      </c>
      <c r="E158" s="15" t="n">
        <v>0.507161</v>
      </c>
      <c r="F158" s="1" t="n">
        <v>0.002131</v>
      </c>
      <c r="G158" s="1" t="n">
        <v>0.017493</v>
      </c>
      <c r="J158" s="17" t="n">
        <v>445.473333333333</v>
      </c>
      <c r="K158" s="17" t="n">
        <v>37.6268933964348</v>
      </c>
      <c r="L158" s="17" t="n">
        <v>6</v>
      </c>
      <c r="M158" s="17" t="n">
        <v>232.208333333333</v>
      </c>
      <c r="N158" s="17" t="n">
        <v>57.2338460761346</v>
      </c>
      <c r="O158" s="18" t="n">
        <v>6</v>
      </c>
      <c r="P158" s="14" t="n">
        <v>113.925</v>
      </c>
      <c r="Q158" s="14" t="n">
        <v>18.2222366903737</v>
      </c>
      <c r="R158" s="14" t="n">
        <v>6</v>
      </c>
      <c r="S158" s="14" t="n">
        <v>136.34</v>
      </c>
      <c r="T158" s="14" t="n">
        <v>24.7207977217565</v>
      </c>
      <c r="U158" s="14" t="n">
        <v>6</v>
      </c>
      <c r="V158" s="14" t="n">
        <v>205.155</v>
      </c>
      <c r="W158" s="14" t="n">
        <v>51.3490801605378</v>
      </c>
      <c r="X158" s="14" t="n">
        <v>4</v>
      </c>
    </row>
    <row r="159" customFormat="false" ht="15" hidden="false" customHeight="false" outlineLevel="0" collapsed="false">
      <c r="A159" s="9" t="s">
        <v>171</v>
      </c>
      <c r="B159" s="1" t="s">
        <v>20</v>
      </c>
      <c r="C159" s="15" t="s">
        <v>20</v>
      </c>
      <c r="D159" s="16" t="n">
        <v>0.007282</v>
      </c>
      <c r="E159" s="15" t="n">
        <v>0.066824</v>
      </c>
      <c r="F159" s="1" t="n">
        <v>0.027697</v>
      </c>
      <c r="G159" s="1" t="n">
        <v>0.073233</v>
      </c>
      <c r="J159" s="17" t="n">
        <v>111.476666666667</v>
      </c>
      <c r="K159" s="17" t="n">
        <v>26.7136374660335</v>
      </c>
      <c r="L159" s="17" t="n">
        <v>6</v>
      </c>
      <c r="M159" s="17" t="n">
        <v>681.271666666667</v>
      </c>
      <c r="N159" s="17" t="n">
        <v>126.629615401243</v>
      </c>
      <c r="O159" s="18" t="n">
        <v>6</v>
      </c>
      <c r="P159" s="14" t="n">
        <v>384.69</v>
      </c>
      <c r="Q159" s="14" t="n">
        <v>61.1087902023923</v>
      </c>
      <c r="R159" s="14" t="n">
        <v>6</v>
      </c>
      <c r="S159" s="14" t="n">
        <v>283.185</v>
      </c>
      <c r="T159" s="14" t="n">
        <v>44.9286722483538</v>
      </c>
      <c r="U159" s="14" t="n">
        <v>6</v>
      </c>
      <c r="V159" s="14" t="n">
        <v>495.805</v>
      </c>
      <c r="W159" s="14" t="n">
        <v>66.9567549492456</v>
      </c>
      <c r="X159" s="14" t="n">
        <v>4</v>
      </c>
    </row>
    <row r="160" customFormat="false" ht="15" hidden="false" customHeight="false" outlineLevel="0" collapsed="false">
      <c r="A160" s="9" t="s">
        <v>172</v>
      </c>
      <c r="B160" s="1" t="s">
        <v>20</v>
      </c>
      <c r="C160" s="15" t="s">
        <v>20</v>
      </c>
      <c r="D160" s="16" t="n">
        <v>0.000847</v>
      </c>
      <c r="E160" s="15" t="n">
        <v>0.009437</v>
      </c>
      <c r="F160" s="1" t="n">
        <v>0.95303</v>
      </c>
      <c r="G160" s="1" t="n">
        <v>0.970248</v>
      </c>
      <c r="J160" s="17" t="n">
        <v>29.6916666666667</v>
      </c>
      <c r="K160" s="17" t="n">
        <v>4.23469203917672</v>
      </c>
      <c r="L160" s="17" t="n">
        <v>6</v>
      </c>
      <c r="M160" s="17" t="n">
        <v>144.643333333333</v>
      </c>
      <c r="N160" s="17" t="n">
        <v>14.1934261778708</v>
      </c>
      <c r="O160" s="18" t="n">
        <v>6</v>
      </c>
      <c r="P160" s="14" t="n">
        <v>78.9383333333333</v>
      </c>
      <c r="Q160" s="14" t="n">
        <v>10.0762163864551</v>
      </c>
      <c r="R160" s="14" t="n">
        <v>6</v>
      </c>
      <c r="S160" s="14" t="n">
        <v>40.5583333333333</v>
      </c>
      <c r="T160" s="14" t="n">
        <v>11.1836727717985</v>
      </c>
      <c r="U160" s="14" t="n">
        <v>6</v>
      </c>
      <c r="V160" s="14" t="n">
        <v>79.045</v>
      </c>
      <c r="W160" s="14" t="n">
        <v>7.6527663843432</v>
      </c>
      <c r="X160" s="14" t="n">
        <v>4</v>
      </c>
    </row>
    <row r="161" customFormat="false" ht="15" hidden="false" customHeight="false" outlineLevel="0" collapsed="false">
      <c r="A161" s="9" t="s">
        <v>173</v>
      </c>
      <c r="B161" s="1" t="s">
        <v>20</v>
      </c>
      <c r="C161" s="15" t="s">
        <v>20</v>
      </c>
      <c r="D161" s="16" t="n">
        <v>0.16035</v>
      </c>
      <c r="E161" s="15" t="n">
        <v>0.531695</v>
      </c>
      <c r="F161" s="1" t="n">
        <v>0.126484</v>
      </c>
      <c r="G161" s="1" t="n">
        <v>0.174615</v>
      </c>
      <c r="J161" s="17" t="n">
        <v>21.735</v>
      </c>
      <c r="K161" s="17" t="n">
        <v>2.71067334808162</v>
      </c>
      <c r="L161" s="17" t="n">
        <v>6</v>
      </c>
      <c r="M161" s="17" t="n">
        <v>112.07</v>
      </c>
      <c r="N161" s="17" t="n">
        <v>29.5161305052</v>
      </c>
      <c r="O161" s="18" t="n">
        <v>6</v>
      </c>
      <c r="P161" s="14" t="n">
        <v>59.6133333333333</v>
      </c>
      <c r="Q161" s="14" t="n">
        <v>12.6489693914827</v>
      </c>
      <c r="R161" s="14" t="n">
        <v>6</v>
      </c>
      <c r="S161" s="14" t="n">
        <v>46.3983333333333</v>
      </c>
      <c r="T161" s="14" t="n">
        <v>16.0303504848355</v>
      </c>
      <c r="U161" s="14" t="n">
        <v>6</v>
      </c>
      <c r="V161" s="14" t="n">
        <v>75.855</v>
      </c>
      <c r="W161" s="14" t="n">
        <v>16.2129834803263</v>
      </c>
      <c r="X161" s="14" t="n">
        <v>4</v>
      </c>
    </row>
    <row r="162" customFormat="false" ht="15" hidden="false" customHeight="false" outlineLevel="0" collapsed="false">
      <c r="A162" s="9" t="s">
        <v>174</v>
      </c>
      <c r="B162" s="1" t="n">
        <v>1.2E-005</v>
      </c>
      <c r="C162" s="15" t="n">
        <v>5.3E-005</v>
      </c>
      <c r="D162" s="16" t="n">
        <v>0.060126</v>
      </c>
      <c r="E162" s="15" t="n">
        <v>0.347393</v>
      </c>
      <c r="F162" s="1" t="n">
        <v>0.006287</v>
      </c>
      <c r="G162" s="1" t="n">
        <v>0.033821</v>
      </c>
      <c r="J162" s="17" t="n">
        <v>234.048333333333</v>
      </c>
      <c r="K162" s="17" t="n">
        <v>23.9935144709287</v>
      </c>
      <c r="L162" s="17" t="n">
        <v>6</v>
      </c>
      <c r="M162" s="17" t="n">
        <v>545.046666666667</v>
      </c>
      <c r="N162" s="17" t="n">
        <v>119.138892166524</v>
      </c>
      <c r="O162" s="18" t="n">
        <v>6</v>
      </c>
      <c r="P162" s="14" t="n">
        <v>248.803333333333</v>
      </c>
      <c r="Q162" s="14" t="n">
        <v>92.9034495950859</v>
      </c>
      <c r="R162" s="14" t="n">
        <v>6</v>
      </c>
      <c r="S162" s="14" t="n">
        <v>170.446666666667</v>
      </c>
      <c r="T162" s="14" t="n">
        <v>33.4071541240296</v>
      </c>
      <c r="U162" s="14" t="n">
        <v>6</v>
      </c>
      <c r="V162" s="14" t="n">
        <v>451.4425</v>
      </c>
      <c r="W162" s="14" t="n">
        <v>34.780327174041</v>
      </c>
      <c r="X162" s="14" t="n">
        <v>4</v>
      </c>
    </row>
    <row r="163" customFormat="false" ht="15" hidden="false" customHeight="false" outlineLevel="0" collapsed="false">
      <c r="A163" s="9" t="s">
        <v>175</v>
      </c>
      <c r="B163" s="1" t="n">
        <v>0.000236</v>
      </c>
      <c r="C163" s="15" t="n">
        <v>0.000485</v>
      </c>
      <c r="D163" s="16" t="n">
        <v>0.676078</v>
      </c>
      <c r="E163" s="15" t="n">
        <v>0.878901</v>
      </c>
      <c r="F163" s="1" t="n">
        <v>0.041548</v>
      </c>
      <c r="G163" s="1" t="n">
        <v>0.081018</v>
      </c>
      <c r="J163" s="17" t="n">
        <v>118.76</v>
      </c>
      <c r="K163" s="17" t="n">
        <v>44.7042968851989</v>
      </c>
      <c r="L163" s="17" t="n">
        <v>6</v>
      </c>
      <c r="M163" s="17" t="n">
        <v>322.758333333333</v>
      </c>
      <c r="N163" s="17" t="n">
        <v>83.4937280079568</v>
      </c>
      <c r="O163" s="18" t="n">
        <v>6</v>
      </c>
      <c r="P163" s="14" t="n">
        <v>187.073333333333</v>
      </c>
      <c r="Q163" s="14" t="n">
        <v>51.7416430611424</v>
      </c>
      <c r="R163" s="14" t="n">
        <v>6</v>
      </c>
      <c r="S163" s="14" t="n">
        <v>173.68</v>
      </c>
      <c r="T163" s="14" t="n">
        <v>32.6104866569023</v>
      </c>
      <c r="U163" s="14" t="n">
        <v>6</v>
      </c>
      <c r="V163" s="14" t="n">
        <v>254.705</v>
      </c>
      <c r="W163" s="14" t="n">
        <v>12.5510544045776</v>
      </c>
      <c r="X163" s="14" t="n">
        <v>4</v>
      </c>
    </row>
    <row r="164" customFormat="false" ht="15" hidden="false" customHeight="false" outlineLevel="0" collapsed="false">
      <c r="A164" s="9" t="s">
        <v>176</v>
      </c>
      <c r="B164" s="1" t="n">
        <v>0.049823</v>
      </c>
      <c r="C164" s="15" t="n">
        <v>0.056665</v>
      </c>
      <c r="D164" s="16" t="e">
        <f aca="false">NA()</f>
        <v>#N/A</v>
      </c>
      <c r="E164" s="15" t="e">
        <f aca="false">NA()</f>
        <v>#N/A</v>
      </c>
      <c r="F164" s="1" t="e">
        <f aca="false">NA()</f>
        <v>#N/A</v>
      </c>
      <c r="G164" s="1" t="e">
        <f aca="false">NA()</f>
        <v>#N/A</v>
      </c>
      <c r="J164" s="17" t="n">
        <v>22.2183333333333</v>
      </c>
      <c r="K164" s="17" t="n">
        <v>4.57918078554087</v>
      </c>
      <c r="L164" s="17" t="n">
        <v>6</v>
      </c>
      <c r="M164" s="17" t="n">
        <v>30.0733333333333</v>
      </c>
      <c r="N164" s="17" t="n">
        <v>7.88446996738948</v>
      </c>
      <c r="O164" s="18" t="n">
        <v>6</v>
      </c>
      <c r="P164" s="14" t="e">
        <f aca="false">NA()</f>
        <v>#N/A</v>
      </c>
      <c r="Q164" s="14" t="e">
        <f aca="false">NA()</f>
        <v>#N/A</v>
      </c>
      <c r="R164" s="14" t="e">
        <f aca="false">NA()</f>
        <v>#N/A</v>
      </c>
      <c r="S164" s="14" t="e">
        <f aca="false">NA()</f>
        <v>#N/A</v>
      </c>
      <c r="T164" s="14" t="e">
        <f aca="false">NA()</f>
        <v>#N/A</v>
      </c>
      <c r="U164" s="14" t="e">
        <f aca="false">NA()</f>
        <v>#N/A</v>
      </c>
      <c r="V164" s="14" t="e">
        <f aca="false">NA()</f>
        <v>#N/A</v>
      </c>
      <c r="W164" s="14" t="e">
        <f aca="false">NA()</f>
        <v>#N/A</v>
      </c>
      <c r="X164" s="14" t="e">
        <f aca="false">NA()</f>
        <v>#N/A</v>
      </c>
    </row>
    <row r="165" customFormat="false" ht="15" hidden="false" customHeight="false" outlineLevel="0" collapsed="false">
      <c r="A165" s="9" t="s">
        <v>177</v>
      </c>
      <c r="B165" s="1" t="s">
        <v>20</v>
      </c>
      <c r="C165" s="15" t="s">
        <v>20</v>
      </c>
      <c r="D165" s="16" t="s">
        <v>20</v>
      </c>
      <c r="E165" s="15" t="n">
        <v>8E-006</v>
      </c>
      <c r="F165" s="1" t="n">
        <v>0.483569</v>
      </c>
      <c r="G165" s="1" t="n">
        <v>0.531244</v>
      </c>
      <c r="J165" s="17" t="n">
        <v>94.5216666666667</v>
      </c>
      <c r="K165" s="17" t="n">
        <v>10.2091437773531</v>
      </c>
      <c r="L165" s="17" t="n">
        <v>6</v>
      </c>
      <c r="M165" s="17" t="n">
        <v>1215.75</v>
      </c>
      <c r="N165" s="17" t="n">
        <v>118.476271210737</v>
      </c>
      <c r="O165" s="18" t="n">
        <v>6</v>
      </c>
      <c r="P165" s="14" t="n">
        <v>620.578333333333</v>
      </c>
      <c r="Q165" s="14" t="n">
        <v>45.991336321819</v>
      </c>
      <c r="R165" s="14" t="n">
        <v>6</v>
      </c>
      <c r="S165" s="14" t="n">
        <v>282.956666666667</v>
      </c>
      <c r="T165" s="14" t="n">
        <v>41.3950328743276</v>
      </c>
      <c r="U165" s="14" t="n">
        <v>6</v>
      </c>
      <c r="V165" s="14" t="n">
        <v>679.155</v>
      </c>
      <c r="W165" s="14" t="n">
        <v>154.755236744997</v>
      </c>
      <c r="X165" s="14" t="n">
        <v>4</v>
      </c>
    </row>
    <row r="166" customFormat="false" ht="15.75" hidden="false" customHeight="false" outlineLevel="0" collapsed="false">
      <c r="A166" s="19" t="s">
        <v>178</v>
      </c>
      <c r="B166" s="20" t="n">
        <v>0.000191</v>
      </c>
      <c r="C166" s="21" t="n">
        <v>0.000422</v>
      </c>
      <c r="D166" s="22" t="n">
        <v>0.863605</v>
      </c>
      <c r="E166" s="21" t="n">
        <v>0.97128</v>
      </c>
      <c r="F166" s="20" t="n">
        <v>0.077262</v>
      </c>
      <c r="G166" s="20" t="n">
        <v>0.118165</v>
      </c>
      <c r="H166" s="20"/>
      <c r="I166" s="20"/>
      <c r="J166" s="23" t="n">
        <v>379.13</v>
      </c>
      <c r="K166" s="23" t="n">
        <v>25.7691272650045</v>
      </c>
      <c r="L166" s="23" t="n">
        <v>6</v>
      </c>
      <c r="M166" s="23" t="n">
        <v>216.858333333333</v>
      </c>
      <c r="N166" s="23" t="n">
        <v>52.9724571514921</v>
      </c>
      <c r="O166" s="24" t="n">
        <v>6</v>
      </c>
      <c r="P166" s="25" t="n">
        <v>140.326666666667</v>
      </c>
      <c r="Q166" s="25" t="n">
        <v>20.2867214371043</v>
      </c>
      <c r="R166" s="25" t="n">
        <v>6</v>
      </c>
      <c r="S166" s="25" t="n">
        <v>138.053333333333</v>
      </c>
      <c r="T166" s="25" t="n">
        <v>14.8649408564806</v>
      </c>
      <c r="U166" s="25" t="n">
        <v>6</v>
      </c>
      <c r="V166" s="25" t="n">
        <v>171.5375</v>
      </c>
      <c r="W166" s="25" t="n">
        <v>26.9822069458128</v>
      </c>
      <c r="X166" s="25" t="n">
        <v>4</v>
      </c>
    </row>
    <row r="168" s="27" customFormat="true" ht="142.5" hidden="false" customHeight="true" outlineLevel="0" collapsed="false">
      <c r="A168" s="26" t="s">
        <v>179</v>
      </c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</row>
  </sheetData>
  <mergeCells count="12">
    <mergeCell ref="B2:C2"/>
    <mergeCell ref="J2:O2"/>
    <mergeCell ref="P2:X2"/>
    <mergeCell ref="B3:C3"/>
    <mergeCell ref="D3:E3"/>
    <mergeCell ref="F3:G3"/>
    <mergeCell ref="J3:L3"/>
    <mergeCell ref="M3:O3"/>
    <mergeCell ref="P3:R3"/>
    <mergeCell ref="S3:U3"/>
    <mergeCell ref="V3:X3"/>
    <mergeCell ref="A168:X16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18T16:08:38Z</dcterms:created>
  <dc:creator>Andrew Stewart</dc:creator>
  <dc:description/>
  <dc:language>en-US</dc:language>
  <cp:lastModifiedBy>Stewart, Andrew N.</cp:lastModifiedBy>
  <cp:lastPrinted>2024-05-31T18:41:23Z</cp:lastPrinted>
  <dcterms:modified xsi:type="dcterms:W3CDTF">2024-05-31T18:43:22Z</dcterms:modified>
  <cp:revision>0</cp:revision>
  <dc:subject/>
  <dc:title/>
</cp:coreProperties>
</file>